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pfi/switchdrive/ISME Revisions /Files for provisionally acceped submission /"/>
    </mc:Choice>
  </mc:AlternateContent>
  <xr:revisionPtr revIDLastSave="0" documentId="13_ncr:1_{E87D545C-7923-3F40-A87C-54FB08272D58}" xr6:coauthVersionLast="47" xr6:coauthVersionMax="47" xr10:uidLastSave="{00000000-0000-0000-0000-000000000000}"/>
  <bookViews>
    <workbookView xWindow="1800" yWindow="2120" windowWidth="46540" windowHeight="24800" xr2:uid="{00000000-000D-0000-FFFF-FFFF00000000}"/>
  </bookViews>
  <sheets>
    <sheet name="Lake Lugano methanotroph ASVs" sheetId="1" r:id="rId1"/>
    <sheet name="16S sequences of methanotrops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8" i="1" l="1"/>
  <c r="D58" i="1"/>
  <c r="D68" i="1" s="1"/>
  <c r="E58" i="1"/>
  <c r="F58" i="1"/>
  <c r="F68" i="1" s="1"/>
  <c r="G58" i="1"/>
  <c r="J58" i="1"/>
  <c r="K58" i="1"/>
  <c r="K59" i="1" s="1"/>
  <c r="L58" i="1"/>
  <c r="M58" i="1"/>
  <c r="M59" i="1" s="1"/>
  <c r="N58" i="1"/>
  <c r="N59" i="1" s="1"/>
  <c r="O58" i="1"/>
  <c r="P58" i="1"/>
  <c r="Q58" i="1"/>
  <c r="R58" i="1"/>
  <c r="S58" i="1"/>
  <c r="T58" i="1"/>
  <c r="U58" i="1"/>
  <c r="V58" i="1"/>
  <c r="W58" i="1"/>
  <c r="C61" i="1"/>
  <c r="D61" i="1"/>
  <c r="E61" i="1"/>
  <c r="F61" i="1"/>
  <c r="G61" i="1"/>
  <c r="J61" i="1"/>
  <c r="K61" i="1"/>
  <c r="L61" i="1"/>
  <c r="M61" i="1"/>
  <c r="N61" i="1"/>
  <c r="O61" i="1"/>
  <c r="P61" i="1"/>
  <c r="P62" i="1" s="1"/>
  <c r="Q61" i="1"/>
  <c r="R61" i="1"/>
  <c r="S61" i="1"/>
  <c r="T61" i="1"/>
  <c r="U61" i="1"/>
  <c r="V61" i="1"/>
  <c r="W61" i="1"/>
  <c r="C64" i="1"/>
  <c r="D64" i="1"/>
  <c r="E64" i="1"/>
  <c r="F64" i="1"/>
  <c r="G64" i="1"/>
  <c r="J64" i="1"/>
  <c r="K64" i="1"/>
  <c r="L64" i="1"/>
  <c r="M64" i="1"/>
  <c r="N64" i="1"/>
  <c r="O64" i="1"/>
  <c r="P64" i="1"/>
  <c r="P65" i="1" s="1"/>
  <c r="Q64" i="1"/>
  <c r="Q65" i="1" s="1"/>
  <c r="R64" i="1"/>
  <c r="S64" i="1"/>
  <c r="S68" i="1" s="1"/>
  <c r="T64" i="1"/>
  <c r="U64" i="1"/>
  <c r="V64" i="1"/>
  <c r="W64" i="1"/>
  <c r="B64" i="1"/>
  <c r="B61" i="1"/>
  <c r="B58" i="1"/>
  <c r="B68" i="1" s="1"/>
  <c r="C55" i="1"/>
  <c r="D55" i="1"/>
  <c r="D59" i="1" s="1"/>
  <c r="E55" i="1"/>
  <c r="E62" i="1" s="1"/>
  <c r="F55" i="1"/>
  <c r="F65" i="1" s="1"/>
  <c r="G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B55" i="1"/>
  <c r="B65" i="1" s="1"/>
  <c r="AC61" i="1"/>
  <c r="AD55" i="1"/>
  <c r="AE55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3" i="1"/>
  <c r="L62" i="1" l="1"/>
  <c r="L59" i="1"/>
  <c r="J62" i="1"/>
  <c r="G62" i="1"/>
  <c r="G59" i="1"/>
  <c r="O59" i="1"/>
  <c r="E59" i="1"/>
  <c r="J59" i="1"/>
  <c r="N62" i="1"/>
  <c r="C59" i="1"/>
  <c r="M65" i="1"/>
  <c r="C62" i="1"/>
  <c r="O68" i="1"/>
  <c r="L65" i="1"/>
  <c r="L67" i="1" s="1"/>
  <c r="L70" i="1" s="1"/>
  <c r="B62" i="1"/>
  <c r="H62" i="1" s="1"/>
  <c r="C65" i="1"/>
  <c r="C67" i="1" s="1"/>
  <c r="C70" i="1" s="1"/>
  <c r="W59" i="1"/>
  <c r="O62" i="1"/>
  <c r="K62" i="1"/>
  <c r="W62" i="1"/>
  <c r="V59" i="1"/>
  <c r="J65" i="1"/>
  <c r="D62" i="1"/>
  <c r="W68" i="1"/>
  <c r="V62" i="1"/>
  <c r="U59" i="1"/>
  <c r="F62" i="1"/>
  <c r="D65" i="1"/>
  <c r="V65" i="1"/>
  <c r="U62" i="1"/>
  <c r="T59" i="1"/>
  <c r="K68" i="1"/>
  <c r="G65" i="1"/>
  <c r="G67" i="1" s="1"/>
  <c r="G70" i="1" s="1"/>
  <c r="U65" i="1"/>
  <c r="T62" i="1"/>
  <c r="S59" i="1"/>
  <c r="N65" i="1"/>
  <c r="N67" i="1" s="1"/>
  <c r="N70" i="1" s="1"/>
  <c r="T65" i="1"/>
  <c r="S62" i="1"/>
  <c r="R59" i="1"/>
  <c r="X59" i="1" s="1"/>
  <c r="M62" i="1"/>
  <c r="R62" i="1"/>
  <c r="Q59" i="1"/>
  <c r="E65" i="1"/>
  <c r="R65" i="1"/>
  <c r="Q62" i="1"/>
  <c r="P59" i="1"/>
  <c r="P67" i="1" s="1"/>
  <c r="P70" i="1" s="1"/>
  <c r="E67" i="1"/>
  <c r="E70" i="1" s="1"/>
  <c r="D67" i="1"/>
  <c r="D70" i="1" s="1"/>
  <c r="B59" i="1"/>
  <c r="B67" i="1" s="1"/>
  <c r="F59" i="1"/>
  <c r="E68" i="1"/>
  <c r="J68" i="1"/>
  <c r="V68" i="1"/>
  <c r="R68" i="1"/>
  <c r="N68" i="1"/>
  <c r="U68" i="1"/>
  <c r="Q68" i="1"/>
  <c r="M68" i="1"/>
  <c r="G68" i="1"/>
  <c r="C68" i="1"/>
  <c r="T68" i="1"/>
  <c r="P68" i="1"/>
  <c r="L68" i="1"/>
  <c r="W65" i="1"/>
  <c r="S65" i="1"/>
  <c r="O65" i="1"/>
  <c r="K65" i="1"/>
  <c r="X62" i="1" l="1"/>
  <c r="J67" i="1"/>
  <c r="J70" i="1" s="1"/>
  <c r="M67" i="1"/>
  <c r="M70" i="1" s="1"/>
  <c r="V67" i="1"/>
  <c r="V70" i="1" s="1"/>
  <c r="S67" i="1"/>
  <c r="S70" i="1" s="1"/>
  <c r="R67" i="1"/>
  <c r="H65" i="1"/>
  <c r="O67" i="1"/>
  <c r="O70" i="1" s="1"/>
  <c r="T67" i="1"/>
  <c r="T70" i="1" s="1"/>
  <c r="K67" i="1"/>
  <c r="K70" i="1" s="1"/>
  <c r="W67" i="1"/>
  <c r="W70" i="1" s="1"/>
  <c r="U67" i="1"/>
  <c r="U70" i="1" s="1"/>
  <c r="Q67" i="1"/>
  <c r="Q70" i="1" s="1"/>
  <c r="X65" i="1"/>
  <c r="B70" i="1"/>
  <c r="H59" i="1"/>
  <c r="F67" i="1"/>
  <c r="F70" i="1" s="1"/>
  <c r="R70" i="1"/>
  <c r="X67" i="1"/>
  <c r="H67" i="1" l="1"/>
</calcChain>
</file>

<file path=xl/sharedStrings.xml><?xml version="1.0" encoding="utf-8"?>
<sst xmlns="http://schemas.openxmlformats.org/spreadsheetml/2006/main" count="547" uniqueCount="211">
  <si>
    <t>Fi65</t>
  </si>
  <si>
    <t>Fi70</t>
  </si>
  <si>
    <t>Fi75</t>
  </si>
  <si>
    <t>Fi80</t>
  </si>
  <si>
    <t>Fi85</t>
  </si>
  <si>
    <t>Fi90</t>
  </si>
  <si>
    <t>Ga75</t>
  </si>
  <si>
    <t>Ga80</t>
  </si>
  <si>
    <t>Ga85</t>
  </si>
  <si>
    <t>Ga90</t>
  </si>
  <si>
    <t>Ga95</t>
  </si>
  <si>
    <t>Ga105</t>
  </si>
  <si>
    <t>Ga110</t>
  </si>
  <si>
    <t>Ga115</t>
  </si>
  <si>
    <t>Ga120</t>
  </si>
  <si>
    <t>Ga125</t>
  </si>
  <si>
    <t>Ga130</t>
  </si>
  <si>
    <t>Ga135</t>
  </si>
  <si>
    <t>Ga145</t>
  </si>
  <si>
    <t>Ga155</t>
  </si>
  <si>
    <t>Kingdom</t>
  </si>
  <si>
    <t>Phylum</t>
  </si>
  <si>
    <t>Class</t>
  </si>
  <si>
    <t>Order</t>
  </si>
  <si>
    <t>Family</t>
  </si>
  <si>
    <t>Genus</t>
  </si>
  <si>
    <t>ZOTU42056</t>
  </si>
  <si>
    <t>Bacteria</t>
  </si>
  <si>
    <t>Proteobacteria</t>
  </si>
  <si>
    <t>Gammaproteobacteria</t>
  </si>
  <si>
    <t>Methylococcales</t>
  </si>
  <si>
    <t>Methylomonadaceae</t>
  </si>
  <si>
    <t>Methylomonas</t>
  </si>
  <si>
    <t>ZOTU150</t>
  </si>
  <si>
    <t>Methyloglobulus</t>
  </si>
  <si>
    <t>ZOTU1471</t>
  </si>
  <si>
    <t>Crenothrix</t>
  </si>
  <si>
    <t>ZOTU34367</t>
  </si>
  <si>
    <t>ZOTU41062</t>
  </si>
  <si>
    <t>ZOTU39075</t>
  </si>
  <si>
    <t>ZOTU10</t>
  </si>
  <si>
    <t>ZOTU79</t>
  </si>
  <si>
    <t>ZOTU41243</t>
  </si>
  <si>
    <t>ZOTU45676</t>
  </si>
  <si>
    <t>ZOTU14816</t>
  </si>
  <si>
    <t>ZOTU36869</t>
  </si>
  <si>
    <t>ZOTU2614</t>
  </si>
  <si>
    <t>ZOTU91</t>
  </si>
  <si>
    <t>ZOTU730</t>
  </si>
  <si>
    <t>Methylobacter</t>
  </si>
  <si>
    <t>ZOTU231</t>
  </si>
  <si>
    <t>ZOTU111</t>
  </si>
  <si>
    <t>ZOTU19</t>
  </si>
  <si>
    <t>ZOTU63</t>
  </si>
  <si>
    <t>ZOTU42</t>
  </si>
  <si>
    <t>ZOTU5</t>
  </si>
  <si>
    <t>ZOTU18</t>
  </si>
  <si>
    <t>ZOTU6006</t>
  </si>
  <si>
    <t>ZOTU22426</t>
  </si>
  <si>
    <t>ZOTU7536</t>
  </si>
  <si>
    <t>ZOTU35566</t>
  </si>
  <si>
    <t>ZOTU4996</t>
  </si>
  <si>
    <t>ZOTU16229</t>
  </si>
  <si>
    <t>ZOTU5956</t>
  </si>
  <si>
    <t>Methylococcaceae</t>
  </si>
  <si>
    <t>Methyloparacoccus</t>
  </si>
  <si>
    <t>ZOTU36051</t>
  </si>
  <si>
    <t>ZOTU38247</t>
  </si>
  <si>
    <t>ZOTU9</t>
  </si>
  <si>
    <t>Methylomirabilota</t>
  </si>
  <si>
    <t>Methylomirabilia</t>
  </si>
  <si>
    <t>Methylomirabilales</t>
  </si>
  <si>
    <t>Methylomirabilaceae</t>
  </si>
  <si>
    <t>Candidatus_Methylomirabilis</t>
  </si>
  <si>
    <t>ZOTU7279</t>
  </si>
  <si>
    <t>ZOTU6490</t>
  </si>
  <si>
    <t>Alphaproteobacteria</t>
  </si>
  <si>
    <t>Rhizobiales</t>
  </si>
  <si>
    <t>Beijerinckiaceae</t>
  </si>
  <si>
    <t>Methylobacterium-Methylorubrum</t>
  </si>
  <si>
    <t>ZOTU50797</t>
  </si>
  <si>
    <t>ZOTU5255</t>
  </si>
  <si>
    <t>ZOTU9118</t>
  </si>
  <si>
    <t>ZOTU15224</t>
  </si>
  <si>
    <t>ZOTU7769</t>
  </si>
  <si>
    <t>ZOTU19475</t>
  </si>
  <si>
    <t>ZOTU13736</t>
  </si>
  <si>
    <t>Methylocystis</t>
  </si>
  <si>
    <t>TACGGAGGGTGCAAGCGTTAATCGGAATTACTGGGCGTAAAGCGTGCGTAGGCGGTTATTTAAGTCAGATGTGAAAGCCCCGGGCTTAACCTGGGAACTGCATTTGATACTGGATGACTAGAGTTGAGTAGAGGAGAGTGGAATTTCAGGTGTAGCGGTGAAATGCGTAGAGATCTGAAGGAACACCAGTGGCGAAGGCGGCTCTCTGGACTCAAACTGACGCTGAGGTACGAAAGCGTGGGTAGCAAACAGGATTAGATACCCTGGTAGTCCACGCCGTAAACGATGTCAACTAACCGTTGGGCGCTTTAAGTGCTTAGTGGTGGAGCTAACGTATTAAGTTGACCGCCTGGGGAGTACGGCCGCAAGGCTA</t>
  </si>
  <si>
    <t>TACGGAGGGTGCAAGCGTTAATCGGAATTACTGGGCGTAAAGCGTGCGTAGGCGGCTCGCTAAGCCAGATGTGAAAGCCCCGGGCTCAACCTGGGAACTGCATTTGGAACTGGCGAGCTAGAGTTAGGTAGAGGAGAGTGGAATTTCAGGTGTAGCGGTGAAATGCGTAGATATCTGAAGGAACACCAGTGGCGAAGGCGGCTCTCTGGACCCAAACTGACGCTGAGGCACGAAAGCGTGGGTAGCAAACAGGATTAGATACCCTGGTAGTCCACGCCGTAAACGATGTCAACTAGCCGTTGGTCCTTTATACAGGATTAGTGGCGCAGCTAACGCATTAAGTTGACCGCCTGGGGAGTACGGCCGCAAGGTTA</t>
  </si>
  <si>
    <t>TACGGAGGGTGCGAGCGTTAATCGGAATTACTGGGCGTAAAGCGTGCGTAGGCGGTTAGTTAAGTCAGATGTGAAAGCCCCGGGCTTAACCTGGGAACTGCATTTGATACTGGCTAACTAGAGTTTAAGAGAGGGGAGTGGAATTTCAGGTGTAGCGGTGAAATGCGTAGAGATCTGAAGGAACACCAGTGGCGAAGGCGACTCCCTGGCTTAAAACTGACGCTGAGGTACGAAAGCGTGGGTAGCAAACAGGATTAGATACCCTGGTAGTCCACGCCGTAAACGATGTCAACTAGCCGTTGGGTCTATTTATAGACTTAGTGGCGCAGCTAACGCATTAAGTTGACCGCCTGGGGAGTACGGCCGCAAGGTTA</t>
  </si>
  <si>
    <t>TACGGAGGGTGCGAGCGTTAATCGGAATTACTGGGCGTAAAGCGTACGTAGGCGGTTCGTTAAGTCAGATGTGAAAGCCCTGGGCTTAACCTGGGAACTGCATTTGAAACTGGCGAACTAGAGTTGAGTAGAGGTAAGTGGAATTTCAGGTGTAGCGGTGAAATGCGTAGATATCTGAAGGAACACCAGTGGCGAAGGCGACTTACTGGACTCAAACTGACGCTGAGGTACGAAAGCGTGGGTAGCAAACAGGATTAGATACCCTGGTAGTCCACGCCGTAAACGATGTCAACTAGCCGTTGGGTCTCTTAGAGACATAGTGGCGCAGCTAACGCATTAAGTTGACCGCCTGGGGAGTACGGCCGCAAGGTTA</t>
  </si>
  <si>
    <t>TACGGAGGGTGCGAGCGTTAATCGGAATTACTGGGCGTAAAGCGTACGTAGGCGGTTCGTTAAGTCAGATGTGAAAGCCCTGGGCTTAACCTGGGAACTGCATTTGAAACTGGCGAACTAGAGTTGAGTAGAGGTAAGTGGAATTTCAGGTGTAGCGGTGAAATGCGTAGATATCTGAAGGAACACCAGTGGCGAAGGCGACTTACTGGACTCAAACTGACGCTGAGGTACGAAAGCGTGGGTAGCAAACAGGATTAGATACCCTGGTAGTCCACGCCGTAAACGATGTCAACTAGCCGTTGGGTCTTTTTAAGACATAGTGGCGCAGCTAACGCATTAAGTTGACCGCCTGGGGAGTACGGCCGCAAGGTTA</t>
  </si>
  <si>
    <t>TACGGAGGGTGCAAGCGTTAATCGGAATTACTGGGCGTAAAGCGTGCGTAGGCGGCTCGTTAAGTCAGATGTGAAAGCCCCGGGCTCAACCTGGGAACGGCATTTGAAACTGGTGAGCTAGAGTTGAGTAGAGGTAAGTGGAATTTCAGGTGTAGCGGTGAAATGCGTAGATATCTGAAGGAACACCAGTGGCGAAGGCGACTTACTGGACTCAAACTGACGCTGAGGTACGAAAGCGTGGGTAGCAAACAGGATTAGATACCCTGGTAGTCCACGCTGTAAACGATGTCAACTAGCCGTTGGTTCTATATACAGAATTAGTGGCGCAGCTAACGCATTAAGTTGACCGCCTGGGGAGTACGGCCGCAAGGTTA</t>
  </si>
  <si>
    <t>TACGGAGGGTGCGAGCGTTAATCGGAATTACTGGGCGTAAAGAGTGCGTAGGCGGCTCGTTAAGTCAGATGTGAAAGCCCTGGGCTCAACCTGGGAACTGCATTTGAAACTGGCGAGCTAGAGTTGAGTAGAGGTAAGTGGAATTTCAGGTGTAGCGGTGAAATGCGTAGATATCTGAAGGAACACCAGTGGCGAAGGCGACTTACTGGACTCAAACTGACGCTGAGGTACGAAAGCGTGGGTAGCAAACAGGATTAGATACCCTGGTAGTCCACGCCGTAAACGATGTCAACTAGCCGTTGGTCCTATATACAGGATTAGTGGCGCAGCTAACGCATTAAGTTGACCGCCTGGGGAGTACGGCCGCAAGGTTA</t>
  </si>
  <si>
    <t>TACGGAGGGTGCAAGCGTTAATCGGAATTACTGGGCGTAAAGAGTGCGTAGGCGGCTCGTTAAGTCAGATGTGAAAGCCCTGGGCTCAACCTGGGAACTGCATTTGAAACTGGCGAGCTAGAGTTGAGTAGAGGTAAGTGGAATTTCAGGTGTAGCGGTGAAATGCGTAGATATCTGAAGGAACACCAGTGGCGAAGGCGACTTACTGGACTCAAACTGACGCTGAGGTACGAAAGCGTGGGTAGCAAACAGGATTAGATACCCTGGTAGTCCACGCCGTAAACGATGTCAACTAGCCGTTGGTTCTATATACAGAATTAGTGGCGCAGCTAACGCATTAAGTTGACCGCCTGGGGAGTACGGCCGCAAGGTTA</t>
  </si>
  <si>
    <t>TACGGAGGGTGCAAGCGTTAATCGGAATTACTGGGCGTAAAGCGTGCGTAGGCGGCTCGTTAAGTCAGATGTGAAAGCCCTGGGCTCAACCTGGGAACTGCATTTGAAACTGGCGAGCTAGAGTTGAGTAGAGGTAAGTGGAATTTCAGGTGTAGCGGTGAAATGCGTAGATATCTGAAGGAACACCAGTGGCGAAGGCGACTTACTGGACTCAAACTGACGCTGAGGTACGAAAGCGTGGGTAGCAAACAGGATTAGATACCCTGGTAGTCCACGCTGTAAACGATGTCAACTAGCCGTTGGGTCTCCTTGGAGACATAGTGGCGCAGCTAACGCATTAAGTTGACCGCCTGGGGAGTACGGCCGCAAGGTTA</t>
  </si>
  <si>
    <t>TACGGAGGGTGCAAGCGTTAATCGGAATTACTGGGCGTAAAGCGTGCGTAGGCGGCTCGTTAAGTCAGATGTGAAAGCCCTGGGCTCAACCTGGGAACTGCATTTGAAACTGGCGAGCTAGAGTTGAGTAGAGGTAAGTGGAATTTCAGGTGTAGCGGTGAAATGCGTAGATATCTGAAGGAACACCAGTGGCGAAGGCGACTTACTGGACTCAAACTGACGCTGAGGTACGAAAGCGTGGGTAGCAAACAGGATTAGATACCCTGGTAGTCCACGCTGTAAACGATGTCAACTAGCCGTTGGGTCTCTTTGAGACATAGTGGCGCAGCTAACGCATTAAGTTGACCGCCTGGGGAGTACGGCCGCAAGGTTA</t>
  </si>
  <si>
    <t>TACGGAGGGTGCAAGCGTTAATCGGAATTACTGGGCGTAAAGCGTGCGTAGGCGGCTTGTTAAGTCAGATGTGAAAGCCCTGGGCTCAACCTGGGAACTGCATTTGAAACTGGCGAGCTCGAGTTGAGTAGAGGTAAGTGGAATTTCAGGTGTAGCGGTGAAATGCGTAGATATCTGAAGGAACACCAGTGGCGAAGGCGACTTACTGGACTCAAACTGACGCTGAGGTACGAAAGCGTGGGTAGCAAACAGGATTAGATACCCTGGTAGTCCACGCTGTAAACGATGTCAACTAGCCGTTGGTCCTCTATACAGGATTAGTGGCGCAGCTAACGCATTAAGTTGACCGCCTGGGGAGTACGGCCGCAAGGTTA</t>
  </si>
  <si>
    <t>TACGGAGGGTGCAAGCGTTAATCGGAATTACTGGGCGTAAAGCGTGCGTAGGCGGCTCGTTAAGTCAGATGTGAAAGCCCTGGGCTCAACCTGGGAACTGCATTTGAAACTGGCGAGCTAGAGTTGAGTAGAGGTAAGTGGAATTTCAGGTGTAGCGGTGAAATGCGTAGATATCTGAAGGAACACCAGTGGCGAAGGCGACTTACTGGACTCAAACTGACGCTGAGGTACGAAAGCGTGGGTAGCAAACAGGATTAGATACCCTGGTAGTCCACGCTGTAAACGATGTCAACTAGCCGTTGGTCCTATTTACAGGATTAGTGGCGCAGCTAACGCATTAAGTTGACCGCCTGGGGAGTACGGCCGCAAGGTTA</t>
  </si>
  <si>
    <t>TACGGAGGGTGCAAGCGTTAATCGGAATTACTGGGCGTAAAGCGTGCGTAGGCGGCTCGTTAAGTCAGATGTGAAAGCCCCGGGCTCAACCTGGGAACTGCATTTGAAACTGGTGAGCTAGAGTTGAGTAGAGGTAAGTGGAATTTCAGGTGTAGCGGTGAAATGCGTAGATATCTGAAGGAACACCAGTGGCGAAGGCGACTTACTGGACTCAAACTGACGCTGAGGTACGAAAGCGTGGGTAGCAAACAGGATTAGATACCCTGGTAGTCCACGCCGTAAACGATGTCAACTAGCCGTTGGTCCTATTTACAGGATTAGTGGCGCAGCTAACGCATTAAGTTGACCGCCTGGGGAGTACGGCCGCAAGGTTA</t>
  </si>
  <si>
    <t>TACGGAGGGTGCAAGCGTTAATCGGAATTACTGGGCGTAAAGCGTGCGTAGGCGGCTTGTTAAGTCAGATGTGAAAGCCCCGGGCTTAACCTGGGAACTGCATTTGAAACTGGTAGGCTAGAGTTGAGTAGAGGGGAGTGGAATTTCAGGTGTAGCGGTGAAATGCGTAGATATCTGAAGGAACACCAGTGGCGAAGGCGACTCCCTGGACTCAAACTGACGCTGAGGTACGAAAGCGTGGGTAGCAAACAGGATTAGATACCCTGGTAGTCCACGCCGTAAACGATGTCAACTAGCCGTTGGTCCTCTAAGTAGGATTAGTGGCGCAGCTAACGCATTAAGTTGACCGCCTGGGGAGTACGGCCGCAAGGTTA</t>
  </si>
  <si>
    <t>TACGGAGGGTGCAAGCGTTAATCGGAATTACTGGGCGTAAAGCGTGCGTAGGTGGTTCGTTAAGTCAGATGTGAAAGCCCTGGGCTCAACCTGGGAACGGCATTTGAAACTGGCGGACTAGAGTTTAGTAGAGGGGAGTGGAATTTCAGGTGTAGCGGTGAAATGCGTAGATATCTGAAGGAACACCAGTGGCGAAGGCGACTCCCTGGACTAGAACTGACGCTGAGGTACGAAAGCGTGGGTAGCAAACAGGATTAGATACCCTGGTAGTCCACGCCGTAAACGATGTCAACTAGCCGTTGGTCCTATTAACAGGATTAGTGGCGCAGCTAACGCATTAAGTTGACCGCCTGGGGAGTACGGCCGCAAGGTTA</t>
  </si>
  <si>
    <t>TACGGAGGGTGCGAGCGTTAATCGGAATTACTGGGCGTAAAGCGTGCGTAGGTGGTTCGTTAAGTCAGATGTGAAAGCCCTGGGCTCAACCTGGGAACGGCATTTGAAACTGGCGGACTAGAGTTTAGTAGAGGGGAGTGGAATTTCAGGTGTAGCGGTGAAATGCGTAGATATCTGAAGGAACACCAGTGGCGAAGGCGACTCCCTGGACTAGAACTGACGCTGAGGTACGAAAGCGTGGGTAGCAAACAGGATTAGATACCCTGGTAGTCCACGCCGTAAACGATGTCAACTAGCCGTTGGACCTATTTACAGGATTAGTGGCGCAGCTAACGCATTAAGTTGACCGCCTGGGGAGTACGGCCGCAAGGTTA</t>
  </si>
  <si>
    <t>TACGGAGGGTGCAAGCGTTAATCGGAATTACTGGGCGTAAAGCGTGCGTAGGCGGTTCGTTAAGTCAGATGTGAAAGCCCTGGGCTCAACCTGGGAACGGCATTTGAAACTGGCGGACTAGAGTTTAGTAGAGGGGAGTGGAATTTCAGGTGTAGCGGTGAAATGCGTAGATATCTGAAGGAACACCAGTGGCGAAGGCGACTCCCTGGACTAGAACTGACGCTGAGGTACGAAAGCGTGGGTAGCAAACAGGATTAGATACCCTGGTAGTCCACGCCGTAAACGATGTCAACTAGCCGTTGGTCCTATTTACAGGATTAGTGGCGCAGCTAACGCATTAAGTTGACCGCCTGGGGAGTACGGCCGCAAGGTTA</t>
  </si>
  <si>
    <t>TACGGAGGGTGCGAGCGTTAATCGGAATTACTGGGCGTAAAGCGTGCGTAGGCGGTTCGTTAAGTCAGATGTGAAAGCCCTGGGCTCAACCTGGGAACGGCATTTGAAACTGGCGGACTAGAGTTTAGTAGAGGGGAGTGGAATTTCAGGTGTAGCGGTGAAATGCGTAGATATCTGAAGGAACACCAGTGGCGAAGGCGACTCCCTGGACTAGAACTGACGCTGAGGTACGAAAGCGTGGGTAGCAAACAGGATTAGATACCCTGGTAGTCCACGCCGTAAACGATGTCAACTAGCCGTTGGTCCTATTTACAGGATTAGTGGCGCAGCTAACGCATTAAGTTGACCGCCTGGGGAGTACGGCCGCAAGGTTA</t>
  </si>
  <si>
    <t>TACGGAGGGTGCGAGCGTTAATCGGAATTACTGGGCGTAAAGCGTGCGTAGGTGGTTCGTTAAGTCAGATGTGAAAGCCCTGGGCTCAACCTGGGAACGGCATTTGAAACTGGCGGACTAGAGTTTAGTAGAGGGGAGTGGAATTTCAGGTGTAGCGGTGAAATGCGTAGATATCTGAAGGAACACCAGTGGCGAAGGCGACTCCCTGGACTAGAACTGACGCTGAGGTACGAAAGCGTGGGTAGCAAACAGGATTAGATACCCTGGTAGTCCACGCCGTAAACGATGTCAACTAGCCGTTGGTCCTATTTACAGGATTAGTGGCGCAGCTAACGCATTAAGTTGACCGCCTGGGGAGTACGGCCGCAAGGTTA</t>
  </si>
  <si>
    <t>TACGGAGGGTGCGAGCGTTAATCGGAATTACTGGGCGTAAAGCGTGCGTAGGTGGTCCGTTAAGTCAGATGTGAAAGCCCTGGGCTCAACCTGGGAACTGCATTTGAAACTGGCGGACTAGAGTTTAGTAGAGGGGAGTGGAATTTCAGGTGTAGCGGTGAAATGCGTAGATATCTGAAGGAACACCAGTGGCGAAGGCGACTCCCTGGACTAAAACTGACGCTGAGGTACGAAAGCGTGGGTAGCAAACAGGATTAGATACCCTGGTAGTCCACGCCGTAAACGATGTCGACTAGCCGTTGGTCCTATTTACAGGATTAGTGGCGCAGCTAACGCATTAAGTCGACCGCCTGGGGAGTACGGCCGCAAGGTTA</t>
  </si>
  <si>
    <t>TACGGAGGGTGCGAGCGTTAATCGGAATTACTGGGCGTAAAGCGTGCGTAGGCGGTTCGTTAAGTCAGATGTGAAAGCCCTGGGCTCAACCTGGGAACTGCATTTGAAACTGGCGGACTAGAGTTTAGTAGAGGGGAGTGGAATTTCAGGTGTAGCGGTGAAATGCGTAGATATCTGAAGGAACACCAGTGGCGAAGGCGACTCCCTGGACTAGAACTGACGCTGAGGTACGAAAGCGTGGGTAGCAAACAGGATTAGATACCCTGGTAGTCCACGCCGTAAACGATGTCGACTAGCCGTTGGTCCTATTTACAGGATTAGTGGCGCAGCTAACGCATTAAGTCGACCGCCTGGGGAGTACGGCCGCAAGGTTA</t>
  </si>
  <si>
    <t>TACGGAGGGTGCGAGCGTTAATCGGAATTACTGGGCGTAAAGCGTGCGTAGGCGGTTCGTTAAGTCAGATGTGAAAGCCCTGGGCTCAACCTGGGAACTGCATTTGAAACTGGCGGACTAGAGTTTAGTAGAGGGGAGTGGAATTTCAGGTGTAGCGGTGAAATGCGTAGATATCTGAAGGAACACCAGTGGCGAAGGCGACTCCCTGGACTAGAACTGACGCTGAGGTACGAAAGCGTGGGTAGCAAACAGGATTAGATACCCTGGTAGTCCACGCCGTAAACGATGTCGACTAGCCGTTGGCCCTATTTACAGGGTTAGTGGCGCAGCTAACGCATTAAGTCGACCGCCTGGGGAGTACGGCCGCAAGGTTA</t>
  </si>
  <si>
    <t>TACGGAGGGTGCAAGCGTTAATCGGAATTACTGGGCGTAAAGCGTGCGTAGGCGGTTCGTTAAGTCAGATGTGAAAGCCCCGGGCTCAACCTGGGAACTGCATTTGAAACTGGCGAACTAGAGTTTAGTAGAGGGGAGTGGAATTTCAGGTGTAGCGGTGAAATGCGTAGATATCTGAAGGAACACCAGTGGCGAAGGCGACTCCCTGGACTAAAACTGACGCTGAGGTACGAAAGCGTGGGTAGCAAACAGGATTAGATACCCTGGTAGTCCACGCCGTAAACGATGTCAACTAGCCGTTGGTCCTCTATGTAGGATTAGTGGCGCAGCTAACGCATTAAGTTGACCGCCTGGGGAGTACGGCCGCAAGGTTA</t>
  </si>
  <si>
    <t>TACGGAGGGTGCGAGCGTTAATCGGAATTACTGGGCGTAAAGCGTGCGTAGGCGGTTCGTTAAGTCAGATGTGAAAGCCCCGGGCTTAACCTGGGAACTGCATTTGAAACTGGCGAACTAGAGTTGAGTAGAGGGGAGTGGAATTTCAGGTGTAGCGGTGAAATGCGTAGATATCTGAAGGAACACCAGTGGCGAAGGCGACTCCCTGGACTCAAACTGACGCTGAGGTACGAAAGCGTGGGTAGCAAACAGGATTAGATACCCTGGTAGTCCACGCCGTAAACGATGTCAACTAGCCGTTGGTCCTATTTACAGGATTAGTGGCGCAGCTAACGCATTAAGTTGACCGCCTGGGGAGTACGGCCGCAAGGTTA</t>
  </si>
  <si>
    <t>TACGGAGGGTGCGAGCGTTAATCGGAATTACTGGGCGTAAAGCGTGCGTAGGCGGTTCGTTAAGTCAGATGTGAAAGCCCTGGGCTCAACCTGGGAACTGCATTTGAAACTGGCGAACTAGAGTTGAGTAGAGGGGAGTGGAATTTCAGGTGTAGCGGTGAAATGCGTAGATATCTGAAGGAACACCAGTGGCGAAGGCGACTCCCTGGACTCAAACTGACGCTGAGGTACGAAAGCGTGGGTAGCAAACAGGATTAGATACCCTGGTAGTCCACGCCGTAAACGATGTCAACTAGCCGTTGGTCCTATTTACAGGATTAGTGGCGCAGCTAACGCATTAAGTTGACCGCCTGGGGAGTACGGCCGCAAGGTTA</t>
  </si>
  <si>
    <t>TACGGAGGGTGCAAGCGTTAATCGGAATTACTGGGCGTAAAGCGTGCGTAGGCGGCTCGTTAAGTCAGATGTGAAAGCCCTGGGCTCAACCTGGGAACTGCATTTGAAACTGGCGAGCTAGAGTTGAGTAGAGGGGAGTGGAATTTCAGGTGTAGCGGTGAAATGCGTAGATATCTGAAGGAACACCAGTGGCGAAGGCGACTCCCTGGACTCAAACTGACGCTGAGGTACGAAAGCGTGGGTAGCAAACAGGATTAGATACCCTGGTAGTCCACGCCGTAAACGATGTCAACTAGCCGTTGGTCCTATTTACAGGATTAGTGGCGCAGCTAACGCATTAAGTTGACCGCCTGGGGAGTACGGCCGCAAGGTTA</t>
  </si>
  <si>
    <t>TACGGAGGGTGCGAGCGTTAATCGGAATTACTGGGCGTAAAGCGTGCGTAGGCGGCTCGTTAAGTCAGATGTGAAAGCCCTGGGCTCAACCTGGGAACTGCATTTGAAACTGGCGAGCTAGAGTTGAGTAGAGGGGAGTGGAATTTCAGGTGTAGCGGTGAAATGCGTAGATATCTGAAGGAACACCAGTGGCGAAGGCGACTCCCTGGACTCAAACTGACGCTGAGGTACGAAAGCGTGGGTAGCAAACAGGATTAGATACCCTGGTAGTCCACGCTGTAAACGATGTCAACTAGCCGTTGGTCCTATTTACAGGATTAGTGGCGCAGCTAACGCATTAAGTTGACCGCCTGGGGAGTACGGCCGCAAGGTTA</t>
  </si>
  <si>
    <t>TACGGAGGGTGCGAGCGTTAATCGGAATTACTGGGCGTAAAGCGTGCGTAGGCGGCTCGTTAAGTCAGATGTGAAAGCCCTGGGCTCAACCTGGGAACGGCATTTGAAACTGGCGAGCTAGAGTTGAGTAGAGGGGAGTGGAATTTCAGGTGTAGCGGTGAAATGCGTAGATATCTGAAGGAACACCAGTGGCGAAGGCGACTCCCTGGACTCAAACTGACGCTGAGGTACGAAAGCGTGGGTAGCAAACAGGATTAGATACCCTGGTAGTCCACGCTGTAAACGATGTCAACTAGCCGTTGGTCCTATATACAGGATTAGTGGCGCAGCTAACGCATTAAGTTGACCGCCTGGGGAGTACGGCCGCAAGGTTA</t>
  </si>
  <si>
    <t>TACGGAGGGTGCGAGCGTTAATCGGAATTACTGGGCGTAAAGCGCGCGTAGGCGGTTCGTTAAGTCCGCTGTGAAAGCCCTGGGCTTAACCTGGGAACGGCAGAGGATACTGGCGAGCTAGAGTATGGTAGAGGAGAGTGGAATTTCCGGTGTAGCAGTGAAATGCATAGAGATCGGAAGGAACACCAGTGGCGAAGGCGACTCTCTGGACCAATACTGACGCTGAGGTGCGAAAGCGTGGGGAGCAAACAGGATTAGATACCCTGGTAGTCCACGCCGTAAACGATGAGAACTAGCCGTTGGGCCCTTTGAGGGTTTAGTGGCGCAGCTAACGCGATAAGTTCTCCGCCTGGGGAGTACGGCCGCAAGGTTA</t>
  </si>
  <si>
    <t>TACGGAGGGTGCGAGCGTTAATCGGAATTACTGGGCGTAAAGCGCGCGTAGGCGGTTCGTTGTGTCCGCTGTGAAAGCCCTGGGCTTAACCTGGGAACTGCAGTGGAAACTGGCGGGCTAGAGTATGGTAGAGGAGAGTGGAATTTCCGGTGTAGCAGTGAAATGCGTAGAGATCGGAAGGAACACCAGTGGCGAAGGCGGCTCTCTGGACCAATACTGACGCTGAGGTGCGAAAGCGTGGGGAGCAAACAGGATTAGATACCCTGGTAGTCCACGCCGTAAACGATGAGAACTAGCCGTTGGACTTCTTTGGAGGTTGAGTGGCGCAGCTAACGCGATAAGTTCTCCGCCTGGGGAGTACGGCCGCAAGGTTA</t>
  </si>
  <si>
    <t>TACGGAGGGTGCGAGCGTTAATCGGAATTACTGGGCGTAAAGCGCGCGTAGGCGGTTGGCTAAGTCCGCTGTGAAAGCCCTGGGCTTAACCTGGGAACGGCAGTGGATACTGGCCAGCTAGAGTATGGTAGAGGAGAGTGGAATTTCCGGTGTAGCAGTGAAATGCGTAGAGATCGGAAGGAACACCAGTGGCGAAGGCGGCTCTCTGGACCAATACTGACGCTGAGGTGCGAAAGCGTGGGGAGCAAACAGGATTAGATACCCTGGTAGTCCACGCCGTAAACGATGAGAACTAGCCGTTGGGTTCCATTTGGAATTTAGTGGCGCAGCTAACGCGATAAGTTCTCCGCCTGGGGAGTACGGCCGCAAGGTTA</t>
  </si>
  <si>
    <t>GACGTAGGGGGCGAGCGTTGTTCGGATTTACTGGGCGTAAAGCGCGCGTAGGCGGCCAGATAAGTCGGGTGTGAAAGCCCTCGGCTCAACCGAGGTTCCGCATCCGATACTGCTTGGCTGGAGTCTAGGAGAGGAGAGCGGAATTCCCAGTGTAGCGGTGAAATGCGTAGATATTGGGAGGAACACCCGTGGCGAAGGCGGCTCTCTGGACTAGTACTGACGCTGAGGCGCGAAAGCTAGGGGAGCGAACGGGATTAGATACCCCGGTAGTCCTAGCCGTAAACGATGGGCACTAGGTGTGGGAGGTATTGACCCCTTCCGCGCCGAAGCTAACGCATTAAGTGCCCCGCCTGGGGAGTACGGCCGCAAGGCTA</t>
  </si>
  <si>
    <t>TACGTAGGGGGCGAGCGTTGTTCGGATTTACTGGGCGTAAAGCGCGCGTAGGCGGCCTGATAAGTCGGATGTGAAACCCCTCGGCTTAACCGAGGATCCGCAGCCGAAACTGCCAGGCTTGAGTCTAGGAGAGGAGAGCGGAATTCCCAGTGTAGCGGTGAAATGCGTAGATATTGGGAGGAACACCAGTGGCGAAGGCGGCTCTCTGGACTAGTACTGACGCTGAGGCGCGAAAGCTAGGGGAGCGAACGGGATTAGATACCCCGGTAGTCCTAGCCGTAAACGATGGGCACTAGGTGTGGGAGGTATCGACCCCTCCTGTGCCGCAGCTAACGCATTAAGTGCCCCGCCTGGGGAGTACGGCCGCAAGGTTG</t>
  </si>
  <si>
    <t>TACGAAGGGGGCTAGCGTTGCTCGGAATCACTGGGCGTAAAGGGCGCGTAGGCGGCCGATTAAGTCGGGGGTGAAAGCCTGTGGCTCAACCACAGAATTGCCTTCGATACTGGTTGGCTTGAGACCGGAAGAGGACAGCGGAACTGCGAGTGTAGAGGTGAAATTCGTAGATATTCGCAAGAACACCAGTGGCGAAGGCGGCTGTCTGGTCCGGTTCTGACGCTGAGGCGCGAAAGCGTGGGGAGCAAACAGGATTAGATACCCTGGTAGTCCACGCCGTAAACGATGAATGCCAGCCGTTGGCCTGCTTGCAGGTCAGTGGCGCCGCTAACGCATTAAGCATTCCGCCTGGGGAGTACGGTCGCAAGATTA</t>
  </si>
  <si>
    <t>TACGAAGGGGGCTAGCGTTGCTCGGAATCACTGGGCGTAAAGGGCGCGTAGGCGGCTTATCAAGTCGGGGGTGAAAGCCCGTGGCTCAACCACGGAATGGCCTTCGATACTGGTAGGCTTGAGACCGGAAGAGGACAGCGGAACTGCGAGTGTAGAGGTGAAATTCGTAGATATTCGCAAGAACACCAGTGGCGAAGGCGGCTGTCTGGTCCGGTTCTGACGCTGAGGCGCGAAAGCGTGGGGAGCAAACAGGATTAGATACCCTGGTAGTCCACGCCGTAAACGATGAATGCTAGCCGTTGGGGTGCATGCACCTCAGTGGCGCCGCTAACGCATTAAGCATTCCGCCTGGGGAGTACGGTCGCAAGATTA</t>
  </si>
  <si>
    <t>TACGAAGGGGGCTAGCGTTGCTCGGAATCACTGGGCGTAAAGGGCGCGTAGGCGGCGTTTTAAGTCGGGGGTGAAAGCCTGTGGCTCAACCACAGAATGGCCTTCGATACTGGGACGCTTGAGTATGGTAGAGGTTGGTGGAACTGCGAGTGTAGAGGTGAAATTCGTAGATATTCGCAAGAACACCGGTGGCGAAGGCGGCCAACTGGACCATTACTGACGCTGAGGCGCGAAAGCGTGGGGAGCAAACAGGATTAGATACCCTGGTAGTCCACGCCGTAAACGATGAATGCCAGCTGTTGGGGTGCTTGCACCTCAGTAGCGCAGCTAACGCTTTGAGCATTCCGCCTGGGGAGTACGGTCGCAAGATTA</t>
  </si>
  <si>
    <t>TACGAAGGGGGCTAGCGTTGCTCGGAATCACTGGGCGTAAAGGGCGCGTAGGCGGCGTTTTAAGTCGGGGGTGAAAGCCTGTGGCTCAACCACAGAATGGCCTTCGATACTGGGACGCTTGAGTATGGTAGAGGTTGGTGGAACTGCGAGTGTAGAGGTGAAATTCGTAGATATTCGCAAGAACACCGGTGGCGAAGGCGGCCAACTGGACCATTACTGACGCTGAGGCGCGAAAGCGTGGGGAGCAAACAGGATTAGATACCCTGGTAGTCCACGCCGTAAACGATGAATGCCAGCTGTTGGGGTGCTTGCACCGCAGTAGCGCAGCTAACGCTTTGAGCATTCCGCCTGGGGAGTACGGTCGCAAGATTA</t>
  </si>
  <si>
    <t>TACGAAGGGGGCTAGCGTTGCTCGGAATCACTGGGCGTAAAGGGCGCGTAGGCGGCCATTCAAGTCGGGGGTGAAAGCCTGTGGCTCAACCACAGAATTGCCTTCGATACTGTTTGGCTTGAGTATGGTAGAGGTCGGTGGAACTGCGAGTGTAGAGGTGAAATTCGTAGATATTCGCAAGAACACCAGTGGCGAAGGCGGCCGACTGGACCATTACTGACGCTGAGGCGCGAAAGCGTGGGGAGCAAACAGGATTAGATACCCTGGTAGTCCACGCCGTAAACGATGAATGCTAGCTGTTGGGGTGCTTGCACCTCAGTAGCGCAGCTAACGCTTTAAGCATTCCGCCTGGGGAGTACGGTCGCAAGATTA</t>
  </si>
  <si>
    <t>TACGAAGGGGGCTAGCGTTGCTCGGAATCACTGGGCGTAAAGGGCGCGTAGGCGGCCATTCAAGTCGGGGGTGAAAGCCTGTGGCTCAACCACAGAATTGCCTTCGATACTGTTTGGCTTGAGTTTGGTAGAGGTTGGTGGAACTGCGAGTGTAGAGGTGAAATTCGTAGATATTCGCAAGAACACCAGTGGCGAAGGCGGCCAACTGGACCAACACTGACGCTGAGGCGCGAAAGCGTGGGGAGCAAACAGGATTAGATACCCTGGTAGTCCACGCCGTAAACGATGAATGCTAGCTGTTGGGGTGCTTGCACCTCAGTAGCGCAGCTAACGCTTTAAGCATTCCGCCTGGGGAGTACGGTCGCAAGATTA</t>
  </si>
  <si>
    <t>TACGAAGGGGGCTAGCGTTGCTCGGAATCACTGGGCGTAAAGGGCGCGTAGGCGGCCATTCAAGTCGGGGGTGAAAGCCTGTGGCTCAACCACAGAATTGCCTTCGATACTGTTTGGCTTGAGTTTGGTAGAGGTTGGTGGAACTGCGAGTGTAGAGGTGAAATTCGTAGATATTCGCAAGAACACCAGTGGCGAAGGCGGCCAACTGGACCAATACTGACGCTGAGGCGCGAAAGCGTGGGGAGCAAACAGGATTAGATACCCTGGTAGTCCACGCCGTAAACGATGAATGCTAGCTGTTGGGGTGCTTGCACCTCAGTAGCGCAGCTAACGCTTTAAGCATTCCGCCTGGGGAGTACGGTCGCAAGATTA</t>
  </si>
  <si>
    <t>TACGAAGGGGGCTAGCGTTGTTCGGATTTACTGGGCGTAAAGCGCACGTAGGCGGATTTTTAAGTCAGGGGTGAAATCCCAAGGCTCAACCTTGGAACTGCCTTTGATACTGGAAGTCTCGAGTCCGGGAGAGGTGAGTGGAACTGCGAGTGTAGAGGTGAAATTCGTAGATATTCGCAAGAACACCAGTGGCGAAGGCGGCTCACTGGCCCGGTACTGACGCTGAGGTGCGAAAGCGTGGGGAGCAAACAGGATTAGATACCCTGGTAGTCCACGCCGTAAACTATGGATGCTAGCCGTTGGGCAGCTTGCTGTTCAGTGGCGCAGCTAACGCTTTAAGCATCCCGCCTGGGGAGTACGGTCGCAAGATTA</t>
  </si>
  <si>
    <t>ZOTU Ids</t>
  </si>
  <si>
    <t>Sequences</t>
  </si>
  <si>
    <t>Sum</t>
  </si>
  <si>
    <t>Others</t>
  </si>
  <si>
    <t>Abundance classification</t>
  </si>
  <si>
    <t>Figino</t>
  </si>
  <si>
    <t>Gandria</t>
  </si>
  <si>
    <t>&gt;1%</t>
  </si>
  <si>
    <t>intermediate</t>
  </si>
  <si>
    <t>&lt;1-0.01</t>
  </si>
  <si>
    <t>low abundant taxa</t>
  </si>
  <si>
    <t>&lt;= 0.01</t>
  </si>
  <si>
    <t>Sum of present taxa</t>
  </si>
  <si>
    <t xml:space="preserve">Repartition </t>
  </si>
  <si>
    <t>Gandria alone</t>
  </si>
  <si>
    <t>Figino alone</t>
  </si>
  <si>
    <t>Shared taxa</t>
  </si>
  <si>
    <t>ZOTU ID</t>
  </si>
  <si>
    <t>Highly abundant ZOTUs</t>
  </si>
  <si>
    <t>Average</t>
  </si>
  <si>
    <t>Other methanotrophs % all methanotrophs</t>
  </si>
  <si>
    <t>South Basin (SB, Figino)</t>
  </si>
  <si>
    <t>North Basin (NB, Gandria)</t>
  </si>
  <si>
    <t>South Basin</t>
  </si>
  <si>
    <t>North Basin</t>
  </si>
  <si>
    <t>Ca.Methylomirabilis  (% of total sequences)</t>
  </si>
  <si>
    <t>Crenothrix (% of total sequences)</t>
  </si>
  <si>
    <t>Methylobacter (% of total sequences)</t>
  </si>
  <si>
    <t>% of all known methanotrophs</t>
  </si>
  <si>
    <t xml:space="preserve">Max ra % total sequences </t>
  </si>
  <si>
    <t xml:space="preserve">Median ra % total sequences </t>
  </si>
  <si>
    <t>Taxonomy of methanotrop ZOTUs (SILVA v138)</t>
  </si>
  <si>
    <t>Amplified Sequence Variants (ASVs)</t>
  </si>
  <si>
    <t>All known methanotroph ASVs</t>
  </si>
  <si>
    <t>Top 7 methanotroph ASVs</t>
  </si>
  <si>
    <t>ZOTU = ASV</t>
  </si>
  <si>
    <t>ASV42056</t>
  </si>
  <si>
    <t>ASV150</t>
  </si>
  <si>
    <t>ASV1471</t>
  </si>
  <si>
    <t>ASV34367</t>
  </si>
  <si>
    <t>ASV41062</t>
  </si>
  <si>
    <t>ASV39075</t>
  </si>
  <si>
    <t>ASV10</t>
  </si>
  <si>
    <t>ASV79</t>
  </si>
  <si>
    <t>ASV41243</t>
  </si>
  <si>
    <t>ASV45676</t>
  </si>
  <si>
    <t>ASV14816</t>
  </si>
  <si>
    <t>ASV36869</t>
  </si>
  <si>
    <t>ASV2614</t>
  </si>
  <si>
    <t>ASV91</t>
  </si>
  <si>
    <t>ASV730</t>
  </si>
  <si>
    <t>ASV231</t>
  </si>
  <si>
    <t>ASV111</t>
  </si>
  <si>
    <t>ASV19</t>
  </si>
  <si>
    <t>ASV63</t>
  </si>
  <si>
    <t>ASV42</t>
  </si>
  <si>
    <t>ASV5</t>
  </si>
  <si>
    <t>ASV18</t>
  </si>
  <si>
    <t>ASV6006</t>
  </si>
  <si>
    <t>ASV22426</t>
  </si>
  <si>
    <t>ASV7536</t>
  </si>
  <si>
    <t>ASV35566</t>
  </si>
  <si>
    <t>ASV4996</t>
  </si>
  <si>
    <t>ASV16229</t>
  </si>
  <si>
    <t>ASV5956</t>
  </si>
  <si>
    <t>ASV36051</t>
  </si>
  <si>
    <t>ASV38247</t>
  </si>
  <si>
    <t>ASV9</t>
  </si>
  <si>
    <t>ASV7279</t>
  </si>
  <si>
    <t>ASV6490</t>
  </si>
  <si>
    <t>ASV50797</t>
  </si>
  <si>
    <t>ASV5255</t>
  </si>
  <si>
    <t>ASV9118</t>
  </si>
  <si>
    <t>ASV15224</t>
  </si>
  <si>
    <t>ASV7769</t>
  </si>
  <si>
    <t>ASV19475</t>
  </si>
  <si>
    <t>ASV13736</t>
  </si>
  <si>
    <r>
      <t>Crenothrix  (</t>
    </r>
    <r>
      <rPr>
        <b/>
        <sz val="12"/>
        <color theme="1"/>
        <rFont val="Calibri"/>
        <family val="2"/>
        <scheme val="minor"/>
      </rPr>
      <t>ASV10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SV91</t>
    </r>
    <r>
      <rPr>
        <sz val="12"/>
        <color theme="1"/>
        <rFont val="Calibri"/>
        <family val="2"/>
        <scheme val="minor"/>
      </rPr>
      <t>)</t>
    </r>
  </si>
  <si>
    <r>
      <t>Methylobacter  (</t>
    </r>
    <r>
      <rPr>
        <b/>
        <sz val="12"/>
        <color theme="1"/>
        <rFont val="Calibri"/>
        <family val="2"/>
        <scheme val="minor"/>
      </rPr>
      <t>ASV19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ASV42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SV5, ASV18</t>
    </r>
    <r>
      <rPr>
        <sz val="12"/>
        <color theme="1"/>
        <rFont val="Calibri"/>
        <family val="2"/>
        <scheme val="minor"/>
      </rPr>
      <t>)</t>
    </r>
  </si>
  <si>
    <r>
      <t>Ca.Methylomirabilis  (</t>
    </r>
    <r>
      <rPr>
        <b/>
        <sz val="12"/>
        <color theme="1"/>
        <rFont val="Calibri"/>
        <family val="2"/>
        <scheme val="minor"/>
      </rPr>
      <t>ASV9</t>
    </r>
    <r>
      <rPr>
        <sz val="12"/>
        <color theme="1"/>
        <rFont val="Calibri"/>
        <family val="2"/>
        <scheme val="minor"/>
      </rPr>
      <t>)</t>
    </r>
  </si>
  <si>
    <t>Top 7 ASVs  % all methanotrophs</t>
  </si>
  <si>
    <t xml:space="preserve">Sum % of top 7 ASVs in total sequ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10" xfId="0" applyFont="1" applyBorder="1" applyAlignment="1">
      <alignment horizontal="left"/>
    </xf>
    <xf numFmtId="0" fontId="18" fillId="0" borderId="0" xfId="0" applyFont="1" applyAlignment="1">
      <alignment horizontal="center"/>
    </xf>
    <xf numFmtId="0" fontId="18" fillId="0" borderId="10" xfId="0" applyFont="1" applyBorder="1"/>
    <xf numFmtId="0" fontId="16" fillId="0" borderId="10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right"/>
    </xf>
    <xf numFmtId="0" fontId="0" fillId="33" borderId="0" xfId="0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right"/>
    </xf>
    <xf numFmtId="0" fontId="16" fillId="0" borderId="0" xfId="0" applyFont="1" applyAlignment="1">
      <alignment horizontal="center"/>
    </xf>
    <xf numFmtId="0" fontId="16" fillId="0" borderId="0" xfId="0" applyFont="1"/>
    <xf numFmtId="0" fontId="16" fillId="33" borderId="0" xfId="0" applyFont="1" applyFill="1"/>
    <xf numFmtId="0" fontId="19" fillId="34" borderId="0" xfId="0" applyFont="1" applyFill="1"/>
    <xf numFmtId="2" fontId="0" fillId="0" borderId="0" xfId="0" applyNumberFormat="1"/>
    <xf numFmtId="164" fontId="0" fillId="0" borderId="0" xfId="0" applyNumberFormat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165" fontId="0" fillId="34" borderId="0" xfId="0" applyNumberFormat="1" applyFill="1" applyAlignment="1">
      <alignment horizontal="center"/>
    </xf>
    <xf numFmtId="165" fontId="0" fillId="33" borderId="0" xfId="0" applyNumberFormat="1" applyFill="1" applyAlignment="1">
      <alignment horizontal="center"/>
    </xf>
    <xf numFmtId="165" fontId="0" fillId="35" borderId="0" xfId="0" applyNumberFormat="1" applyFill="1"/>
    <xf numFmtId="165" fontId="16" fillId="35" borderId="0" xfId="0" applyNumberFormat="1" applyFont="1" applyFill="1"/>
    <xf numFmtId="0" fontId="0" fillId="0" borderId="10" xfId="0" applyBorder="1" applyAlignment="1">
      <alignment horizontal="left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49300</xdr:colOff>
      <xdr:row>74</xdr:row>
      <xdr:rowOff>165100</xdr:rowOff>
    </xdr:from>
    <xdr:to>
      <xdr:col>17</xdr:col>
      <xdr:colOff>292100</xdr:colOff>
      <xdr:row>113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4B78BFE-2D4A-17A3-37A4-66658CCC23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59400" y="15519400"/>
          <a:ext cx="12954000" cy="7772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1"/>
  <sheetViews>
    <sheetView tabSelected="1" zoomScale="75" zoomScaleNormal="75" workbookViewId="0">
      <selection activeCell="A47" sqref="A47"/>
    </sheetView>
  </sheetViews>
  <sheetFormatPr baseColWidth="10" defaultRowHeight="16" x14ac:dyDescent="0.2"/>
  <cols>
    <col min="1" max="1" width="43.5" customWidth="1"/>
    <col min="2" max="3" width="12.6640625" bestFit="1" customWidth="1"/>
    <col min="4" max="7" width="11.6640625" bestFit="1" customWidth="1"/>
    <col min="8" max="9" width="11.6640625" customWidth="1"/>
    <col min="10" max="23" width="11.6640625" bestFit="1" customWidth="1"/>
    <col min="24" max="24" width="13.6640625" customWidth="1"/>
    <col min="27" max="27" width="26.5" customWidth="1"/>
    <col min="28" max="28" width="26.83203125" customWidth="1"/>
    <col min="29" max="29" width="15.83203125" customWidth="1"/>
    <col min="30" max="30" width="27.1640625" customWidth="1"/>
    <col min="31" max="31" width="26.6640625" customWidth="1"/>
    <col min="34" max="34" width="20.1640625" customWidth="1"/>
    <col min="35" max="35" width="13.6640625" customWidth="1"/>
    <col min="36" max="36" width="17" customWidth="1"/>
    <col min="37" max="37" width="21.6640625" customWidth="1"/>
    <col min="38" max="38" width="18.83203125" customWidth="1"/>
    <col min="39" max="39" width="21.83203125" customWidth="1"/>
    <col min="40" max="40" width="30.6640625" customWidth="1"/>
  </cols>
  <sheetData>
    <row r="1" spans="1:40" ht="19" x14ac:dyDescent="0.25">
      <c r="A1" s="12" t="s">
        <v>161</v>
      </c>
      <c r="B1" s="25" t="s">
        <v>150</v>
      </c>
      <c r="C1" s="25"/>
      <c r="D1" s="25"/>
      <c r="E1" s="25"/>
      <c r="F1" s="25"/>
      <c r="G1" s="25"/>
      <c r="H1" s="2"/>
      <c r="I1" s="2"/>
      <c r="J1" s="25" t="s">
        <v>151</v>
      </c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AA1" s="11" t="s">
        <v>152</v>
      </c>
      <c r="AB1" s="11" t="s">
        <v>153</v>
      </c>
      <c r="AD1" s="11" t="s">
        <v>152</v>
      </c>
      <c r="AE1" s="11" t="s">
        <v>153</v>
      </c>
      <c r="AH1" s="12" t="s">
        <v>160</v>
      </c>
      <c r="AI1" s="12"/>
      <c r="AJ1" s="12"/>
    </row>
    <row r="2" spans="1:40" x14ac:dyDescent="0.2">
      <c r="A2" s="24" t="s">
        <v>16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9</v>
      </c>
      <c r="X2" s="9" t="s">
        <v>131</v>
      </c>
      <c r="Y2" s="1" t="s">
        <v>146</v>
      </c>
      <c r="AA2" s="6" t="s">
        <v>159</v>
      </c>
      <c r="AB2" s="6" t="s">
        <v>159</v>
      </c>
      <c r="AC2" s="11"/>
      <c r="AD2" s="6" t="s">
        <v>158</v>
      </c>
      <c r="AE2" s="6" t="s">
        <v>158</v>
      </c>
      <c r="AH2" s="1" t="s">
        <v>146</v>
      </c>
      <c r="AI2" s="5" t="s">
        <v>20</v>
      </c>
      <c r="AJ2" s="5" t="s">
        <v>21</v>
      </c>
      <c r="AK2" s="5" t="s">
        <v>22</v>
      </c>
      <c r="AL2" s="5" t="s">
        <v>23</v>
      </c>
      <c r="AM2" s="5" t="s">
        <v>24</v>
      </c>
      <c r="AN2" s="5" t="s">
        <v>25</v>
      </c>
    </row>
    <row r="3" spans="1:40" x14ac:dyDescent="0.2">
      <c r="A3" t="s">
        <v>165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1.74553579221142E-3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2.4307834415032E-3</v>
      </c>
      <c r="X3" s="17">
        <f>SUM(B3:W3)</f>
        <v>4.1763192337146201E-3</v>
      </c>
      <c r="Y3" t="s">
        <v>26</v>
      </c>
      <c r="AA3" s="17">
        <v>0</v>
      </c>
      <c r="AB3" s="17">
        <v>0</v>
      </c>
      <c r="AD3" s="17">
        <v>0</v>
      </c>
      <c r="AE3" s="17">
        <v>2.4307834415032E-3</v>
      </c>
      <c r="AH3" t="s">
        <v>26</v>
      </c>
      <c r="AI3" t="s">
        <v>27</v>
      </c>
      <c r="AJ3" t="s">
        <v>28</v>
      </c>
      <c r="AK3" t="s">
        <v>29</v>
      </c>
      <c r="AL3" t="s">
        <v>30</v>
      </c>
      <c r="AM3" t="s">
        <v>31</v>
      </c>
      <c r="AN3" t="s">
        <v>32</v>
      </c>
    </row>
    <row r="4" spans="1:40" x14ac:dyDescent="0.2">
      <c r="A4" t="s">
        <v>166</v>
      </c>
      <c r="B4" s="22">
        <v>0.19181136206152</v>
      </c>
      <c r="C4" s="22">
        <v>5.6552668393011297E-2</v>
      </c>
      <c r="D4" s="22">
        <v>2.9764857624764399E-2</v>
      </c>
      <c r="E4" s="22">
        <v>1.55366353862408E-2</v>
      </c>
      <c r="F4" s="22">
        <v>1.53535146754011E-2</v>
      </c>
      <c r="G4" s="22">
        <v>5.8524880389775697E-3</v>
      </c>
      <c r="J4" s="22">
        <v>0</v>
      </c>
      <c r="K4" s="22">
        <v>0</v>
      </c>
      <c r="L4" s="22">
        <v>0.16568379668632399</v>
      </c>
      <c r="M4" s="22">
        <v>0.60499227437922998</v>
      </c>
      <c r="N4" s="22">
        <v>0.17263129938251101</v>
      </c>
      <c r="O4" s="22">
        <v>0.14487947075354801</v>
      </c>
      <c r="P4" s="22">
        <v>0.15180440232766801</v>
      </c>
      <c r="Q4" s="22">
        <v>0.20032150364783</v>
      </c>
      <c r="R4" s="22">
        <v>0.12786497458683599</v>
      </c>
      <c r="S4" s="22">
        <v>8.7930861219977896E-2</v>
      </c>
      <c r="T4" s="22">
        <v>0.121177962519374</v>
      </c>
      <c r="U4" s="22">
        <v>0.100941208566362</v>
      </c>
      <c r="V4" s="22">
        <v>0.10275908133381299</v>
      </c>
      <c r="W4" s="22">
        <v>0.11667760519215301</v>
      </c>
      <c r="X4" s="17">
        <f t="shared" ref="X4:X43" si="0">SUM(B4:W4)</f>
        <v>2.4125359667755419</v>
      </c>
      <c r="Y4" t="s">
        <v>33</v>
      </c>
      <c r="AA4" s="17">
        <v>2.2650746505502597E-2</v>
      </c>
      <c r="AB4" s="17">
        <v>0.124521468553105</v>
      </c>
      <c r="AD4" s="20">
        <v>0.19181136206152</v>
      </c>
      <c r="AE4" s="20">
        <v>0.60499227437922998</v>
      </c>
      <c r="AH4" t="s">
        <v>33</v>
      </c>
      <c r="AI4" t="s">
        <v>27</v>
      </c>
      <c r="AJ4" t="s">
        <v>28</v>
      </c>
      <c r="AK4" t="s">
        <v>29</v>
      </c>
      <c r="AL4" t="s">
        <v>30</v>
      </c>
      <c r="AM4" t="s">
        <v>31</v>
      </c>
      <c r="AN4" t="s">
        <v>34</v>
      </c>
    </row>
    <row r="5" spans="1:40" x14ac:dyDescent="0.2">
      <c r="A5" t="s">
        <v>167</v>
      </c>
      <c r="B5" s="22">
        <v>0.30729987848599599</v>
      </c>
      <c r="C5" s="22">
        <v>0.40479804744471198</v>
      </c>
      <c r="D5" s="22">
        <v>0.162053113734828</v>
      </c>
      <c r="E5" s="22">
        <v>9.0112485240196397E-2</v>
      </c>
      <c r="F5" s="22">
        <v>5.6296220476470697E-2</v>
      </c>
      <c r="G5" s="22">
        <v>2.7799318185143501E-2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0</v>
      </c>
      <c r="T5" s="22">
        <v>0</v>
      </c>
      <c r="U5" s="22">
        <v>2.7281407720638399E-3</v>
      </c>
      <c r="V5" s="22">
        <v>0</v>
      </c>
      <c r="W5" s="22">
        <v>0</v>
      </c>
      <c r="X5" s="17">
        <f t="shared" si="0"/>
        <v>1.0510872043394104</v>
      </c>
      <c r="Y5" t="s">
        <v>35</v>
      </c>
      <c r="AA5" s="17">
        <v>0.12608279948751219</v>
      </c>
      <c r="AB5" s="17">
        <v>0</v>
      </c>
      <c r="AD5" s="20">
        <v>0.40479804744471198</v>
      </c>
      <c r="AE5" s="17">
        <v>2.7281407720638399E-3</v>
      </c>
      <c r="AH5" t="s">
        <v>35</v>
      </c>
      <c r="AI5" t="s">
        <v>27</v>
      </c>
      <c r="AJ5" t="s">
        <v>28</v>
      </c>
      <c r="AK5" t="s">
        <v>29</v>
      </c>
      <c r="AL5" t="s">
        <v>30</v>
      </c>
      <c r="AM5" t="s">
        <v>31</v>
      </c>
      <c r="AN5" t="s">
        <v>36</v>
      </c>
    </row>
    <row r="6" spans="1:40" x14ac:dyDescent="0.2">
      <c r="A6" t="s">
        <v>168</v>
      </c>
      <c r="B6" s="22">
        <v>7.02973578235938E-3</v>
      </c>
      <c r="C6" s="22">
        <v>2.9764562312111198E-3</v>
      </c>
      <c r="D6" s="22">
        <v>3.3072064027515999E-3</v>
      </c>
      <c r="E6" s="22">
        <v>0</v>
      </c>
      <c r="F6" s="22">
        <v>0</v>
      </c>
      <c r="G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17">
        <f t="shared" si="0"/>
        <v>1.3313398416322099E-2</v>
      </c>
      <c r="Y6" t="s">
        <v>37</v>
      </c>
      <c r="AA6" s="17">
        <v>1.4882281156055599E-3</v>
      </c>
      <c r="AB6" s="17">
        <v>0</v>
      </c>
      <c r="AD6" s="17">
        <v>7.02973578235938E-3</v>
      </c>
      <c r="AE6" s="17">
        <v>0</v>
      </c>
      <c r="AH6" t="s">
        <v>37</v>
      </c>
      <c r="AI6" t="s">
        <v>27</v>
      </c>
      <c r="AJ6" t="s">
        <v>28</v>
      </c>
      <c r="AK6" t="s">
        <v>29</v>
      </c>
      <c r="AL6" t="s">
        <v>30</v>
      </c>
      <c r="AM6" t="s">
        <v>31</v>
      </c>
      <c r="AN6" t="s">
        <v>36</v>
      </c>
    </row>
    <row r="7" spans="1:40" x14ac:dyDescent="0.2">
      <c r="A7" t="s">
        <v>169</v>
      </c>
      <c r="B7" s="22">
        <v>0</v>
      </c>
      <c r="C7" s="22">
        <v>5.9529124624222397E-3</v>
      </c>
      <c r="D7" s="22">
        <v>0</v>
      </c>
      <c r="E7" s="22">
        <v>0</v>
      </c>
      <c r="F7" s="22">
        <v>0</v>
      </c>
      <c r="G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17">
        <f t="shared" si="0"/>
        <v>5.9529124624222397E-3</v>
      </c>
      <c r="Y7" t="s">
        <v>38</v>
      </c>
      <c r="AA7" s="17">
        <v>0</v>
      </c>
      <c r="AB7" s="17">
        <v>0</v>
      </c>
      <c r="AD7" s="17">
        <v>5.9529124624222397E-3</v>
      </c>
      <c r="AE7" s="17">
        <v>0</v>
      </c>
      <c r="AH7" t="s">
        <v>38</v>
      </c>
      <c r="AI7" t="s">
        <v>27</v>
      </c>
      <c r="AJ7" t="s">
        <v>28</v>
      </c>
      <c r="AK7" t="s">
        <v>29</v>
      </c>
      <c r="AL7" t="s">
        <v>30</v>
      </c>
      <c r="AM7" t="s">
        <v>31</v>
      </c>
      <c r="AN7" t="s">
        <v>36</v>
      </c>
    </row>
    <row r="8" spans="1:40" x14ac:dyDescent="0.2">
      <c r="A8" t="s">
        <v>170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2.3000667019343599E-3</v>
      </c>
      <c r="Q8" s="22">
        <v>0</v>
      </c>
      <c r="R8" s="22">
        <v>1.5983121823354501E-3</v>
      </c>
      <c r="S8" s="22">
        <v>5.0246206411415899E-3</v>
      </c>
      <c r="T8" s="22">
        <v>0</v>
      </c>
      <c r="U8" s="22">
        <v>0</v>
      </c>
      <c r="V8" s="22">
        <v>2.5689770333453201E-3</v>
      </c>
      <c r="W8" s="22">
        <v>2.4307834415032E-3</v>
      </c>
      <c r="X8" s="17">
        <f t="shared" si="0"/>
        <v>1.392276000025992E-2</v>
      </c>
      <c r="Y8" t="s">
        <v>39</v>
      </c>
      <c r="AA8" s="17">
        <v>0</v>
      </c>
      <c r="AB8" s="17">
        <v>0</v>
      </c>
      <c r="AD8" s="17">
        <v>0</v>
      </c>
      <c r="AE8" s="17">
        <v>5.0246206411415899E-3</v>
      </c>
      <c r="AH8" t="s">
        <v>39</v>
      </c>
      <c r="AI8" t="s">
        <v>27</v>
      </c>
      <c r="AJ8" t="s">
        <v>28</v>
      </c>
      <c r="AK8" t="s">
        <v>29</v>
      </c>
      <c r="AL8" t="s">
        <v>30</v>
      </c>
      <c r="AM8" t="s">
        <v>31</v>
      </c>
      <c r="AN8" t="s">
        <v>36</v>
      </c>
    </row>
    <row r="9" spans="1:40" x14ac:dyDescent="0.2">
      <c r="A9" s="12" t="s">
        <v>171</v>
      </c>
      <c r="B9" s="23">
        <v>2.33989776755676</v>
      </c>
      <c r="C9" s="23">
        <v>2.7859630324136102</v>
      </c>
      <c r="D9" s="23">
        <v>3.07900916096174</v>
      </c>
      <c r="E9" s="23">
        <v>1.1652476539680601</v>
      </c>
      <c r="F9" s="23">
        <v>0.56552112387727405</v>
      </c>
      <c r="G9" s="23">
        <v>0.59549065796596801</v>
      </c>
      <c r="H9" s="12"/>
      <c r="I9" s="12"/>
      <c r="J9" s="23">
        <v>2.8617216117216098E-3</v>
      </c>
      <c r="K9" s="23">
        <v>2.67467881565222E-3</v>
      </c>
      <c r="L9" s="23">
        <v>0.49237105681924598</v>
      </c>
      <c r="M9" s="23">
        <v>1.1838697743248201</v>
      </c>
      <c r="N9" s="23">
        <v>0.88086227120819804</v>
      </c>
      <c r="O9" s="23">
        <v>1.45403131491211</v>
      </c>
      <c r="P9" s="23">
        <v>1.7227499597488301</v>
      </c>
      <c r="Q9" s="23">
        <v>2.3123531593916198</v>
      </c>
      <c r="R9" s="23">
        <v>1.9595307355432701</v>
      </c>
      <c r="S9" s="23">
        <v>1.6405386393327299</v>
      </c>
      <c r="T9" s="23">
        <v>1.6175848950260701</v>
      </c>
      <c r="U9" s="23">
        <v>1.5823216477970301</v>
      </c>
      <c r="V9" s="23">
        <v>2.8387196218465802</v>
      </c>
      <c r="W9" s="23">
        <v>2.2290284158584299</v>
      </c>
      <c r="X9" s="17">
        <f t="shared" si="0"/>
        <v>30.450627288979717</v>
      </c>
      <c r="Y9" s="12" t="s">
        <v>40</v>
      </c>
      <c r="AA9" s="17">
        <v>1.7525727107624101</v>
      </c>
      <c r="AB9" s="17">
        <v>1.5999532714115501</v>
      </c>
      <c r="AD9" s="21">
        <v>3.07900916096174</v>
      </c>
      <c r="AE9" s="21">
        <v>2.8387196218465802</v>
      </c>
      <c r="AH9" s="13" t="s">
        <v>40</v>
      </c>
      <c r="AI9" t="s">
        <v>27</v>
      </c>
      <c r="AJ9" t="s">
        <v>28</v>
      </c>
      <c r="AK9" t="s">
        <v>29</v>
      </c>
      <c r="AL9" t="s">
        <v>30</v>
      </c>
      <c r="AM9" t="s">
        <v>31</v>
      </c>
      <c r="AN9" t="s">
        <v>36</v>
      </c>
    </row>
    <row r="10" spans="1:40" x14ac:dyDescent="0.2">
      <c r="A10" t="s">
        <v>172</v>
      </c>
      <c r="B10" s="22">
        <v>5.72421342277835E-2</v>
      </c>
      <c r="C10" s="22">
        <v>2.6788106080900102E-2</v>
      </c>
      <c r="D10" s="22">
        <v>1.6536032013758001E-2</v>
      </c>
      <c r="E10" s="22">
        <v>6.2146541544963003E-3</v>
      </c>
      <c r="F10" s="22">
        <v>0</v>
      </c>
      <c r="G10" s="22">
        <v>2.9262440194887901E-3</v>
      </c>
      <c r="J10" s="22">
        <v>0</v>
      </c>
      <c r="K10" s="22">
        <v>8.91559605217407E-4</v>
      </c>
      <c r="L10" s="22">
        <v>3.7442665917813298E-2</v>
      </c>
      <c r="M10" s="22">
        <v>0.21544688907749601</v>
      </c>
      <c r="N10" s="22">
        <v>0.104021423986898</v>
      </c>
      <c r="O10" s="22">
        <v>0.23739286774075299</v>
      </c>
      <c r="P10" s="22">
        <v>0.27140787082825402</v>
      </c>
      <c r="Q10" s="22">
        <v>0.43279337207864499</v>
      </c>
      <c r="R10" s="22">
        <v>0.48269027906530698</v>
      </c>
      <c r="S10" s="22">
        <v>0.37433423776504898</v>
      </c>
      <c r="T10" s="22">
        <v>0.490348034380724</v>
      </c>
      <c r="U10" s="22">
        <v>0.40922111580957599</v>
      </c>
      <c r="V10" s="22">
        <v>0.624261419102913</v>
      </c>
      <c r="W10" s="22">
        <v>0.40837161817253698</v>
      </c>
      <c r="X10" s="17">
        <f t="shared" si="0"/>
        <v>4.1983305240276092</v>
      </c>
      <c r="Y10" t="s">
        <v>41</v>
      </c>
      <c r="AA10" s="17">
        <v>1.1375343084127149E-2</v>
      </c>
      <c r="AB10" s="17">
        <v>0.32287105429665153</v>
      </c>
      <c r="AD10" s="17">
        <v>5.72421342277835E-2</v>
      </c>
      <c r="AE10" s="20">
        <v>0.624261419102913</v>
      </c>
      <c r="AH10" t="s">
        <v>41</v>
      </c>
      <c r="AI10" t="s">
        <v>27</v>
      </c>
      <c r="AJ10" t="s">
        <v>28</v>
      </c>
      <c r="AK10" t="s">
        <v>29</v>
      </c>
      <c r="AL10" t="s">
        <v>30</v>
      </c>
      <c r="AM10" t="s">
        <v>31</v>
      </c>
      <c r="AN10" t="s">
        <v>36</v>
      </c>
    </row>
    <row r="11" spans="1:40" x14ac:dyDescent="0.2">
      <c r="A11" t="s">
        <v>173</v>
      </c>
      <c r="B11" s="22">
        <v>1.0042479689084799E-3</v>
      </c>
      <c r="C11" s="22">
        <v>0</v>
      </c>
      <c r="D11" s="22">
        <v>3.3072064027515999E-3</v>
      </c>
      <c r="E11" s="22">
        <v>0</v>
      </c>
      <c r="F11" s="22">
        <v>0</v>
      </c>
      <c r="G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0</v>
      </c>
      <c r="W11" s="22">
        <v>0</v>
      </c>
      <c r="X11" s="17">
        <f t="shared" si="0"/>
        <v>4.3114543716600796E-3</v>
      </c>
      <c r="Y11" t="s">
        <v>42</v>
      </c>
      <c r="AA11" s="17">
        <v>0</v>
      </c>
      <c r="AB11" s="17">
        <v>0</v>
      </c>
      <c r="AD11" s="17">
        <v>3.3072064027515999E-3</v>
      </c>
      <c r="AE11" s="17">
        <v>0</v>
      </c>
      <c r="AH11" t="s">
        <v>42</v>
      </c>
      <c r="AI11" t="s">
        <v>27</v>
      </c>
      <c r="AJ11" t="s">
        <v>28</v>
      </c>
      <c r="AK11" t="s">
        <v>29</v>
      </c>
      <c r="AL11" t="s">
        <v>30</v>
      </c>
      <c r="AM11" t="s">
        <v>31</v>
      </c>
      <c r="AN11" t="s">
        <v>36</v>
      </c>
    </row>
    <row r="12" spans="1:40" x14ac:dyDescent="0.2">
      <c r="A12" t="s">
        <v>174</v>
      </c>
      <c r="B12" s="22">
        <v>3.0127439067254499E-3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2.3000667019343599E-3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17">
        <f t="shared" si="0"/>
        <v>5.3128106086598095E-3</v>
      </c>
      <c r="Y12" t="s">
        <v>43</v>
      </c>
      <c r="AA12" s="17">
        <v>0</v>
      </c>
      <c r="AB12" s="17">
        <v>0</v>
      </c>
      <c r="AD12" s="17">
        <v>3.0127439067254499E-3</v>
      </c>
      <c r="AE12" s="17">
        <v>2.3000667019343599E-3</v>
      </c>
      <c r="AH12" t="s">
        <v>43</v>
      </c>
      <c r="AI12" t="s">
        <v>27</v>
      </c>
      <c r="AJ12" t="s">
        <v>28</v>
      </c>
      <c r="AK12" t="s">
        <v>29</v>
      </c>
      <c r="AL12" t="s">
        <v>30</v>
      </c>
      <c r="AM12" t="s">
        <v>31</v>
      </c>
      <c r="AN12" t="s">
        <v>36</v>
      </c>
    </row>
    <row r="13" spans="1:40" x14ac:dyDescent="0.2">
      <c r="A13" t="s">
        <v>175</v>
      </c>
      <c r="B13" s="22">
        <v>0</v>
      </c>
      <c r="C13" s="22">
        <v>0</v>
      </c>
      <c r="D13" s="22">
        <v>3.3072064027515999E-3</v>
      </c>
      <c r="E13" s="22">
        <v>0</v>
      </c>
      <c r="F13" s="22">
        <v>0</v>
      </c>
      <c r="G13" s="22">
        <v>0</v>
      </c>
      <c r="J13" s="22">
        <v>0</v>
      </c>
      <c r="K13" s="22">
        <v>0</v>
      </c>
      <c r="L13" s="22">
        <v>9.3606664794533404E-4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2.7281407720638399E-3</v>
      </c>
      <c r="V13" s="22">
        <v>0</v>
      </c>
      <c r="W13" s="22">
        <v>0</v>
      </c>
      <c r="X13" s="17">
        <f t="shared" si="0"/>
        <v>6.9714138227607737E-3</v>
      </c>
      <c r="Y13" t="s">
        <v>44</v>
      </c>
      <c r="AA13" s="17">
        <v>0</v>
      </c>
      <c r="AB13" s="17">
        <v>0</v>
      </c>
      <c r="AD13" s="17">
        <v>3.3072064027515999E-3</v>
      </c>
      <c r="AE13" s="17">
        <v>2.7281407720638399E-3</v>
      </c>
      <c r="AH13" t="s">
        <v>44</v>
      </c>
      <c r="AI13" t="s">
        <v>27</v>
      </c>
      <c r="AJ13" t="s">
        <v>28</v>
      </c>
      <c r="AK13" t="s">
        <v>29</v>
      </c>
      <c r="AL13" t="s">
        <v>30</v>
      </c>
      <c r="AM13" t="s">
        <v>31</v>
      </c>
      <c r="AN13" t="s">
        <v>36</v>
      </c>
    </row>
    <row r="14" spans="1:40" x14ac:dyDescent="0.2">
      <c r="A14" t="s">
        <v>176</v>
      </c>
      <c r="B14" s="22">
        <v>5.0212398445424102E-3</v>
      </c>
      <c r="C14" s="22">
        <v>2.9764562312111198E-3</v>
      </c>
      <c r="D14" s="22">
        <v>0</v>
      </c>
      <c r="E14" s="22">
        <v>0</v>
      </c>
      <c r="F14" s="22">
        <v>0</v>
      </c>
      <c r="G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2">
        <v>1.5983121823354501E-3</v>
      </c>
      <c r="S14" s="22">
        <v>0</v>
      </c>
      <c r="T14" s="22">
        <v>0</v>
      </c>
      <c r="U14" s="22">
        <v>0</v>
      </c>
      <c r="V14" s="22">
        <v>0</v>
      </c>
      <c r="W14" s="22">
        <v>0</v>
      </c>
      <c r="X14" s="17">
        <f t="shared" si="0"/>
        <v>9.5960082580889804E-3</v>
      </c>
      <c r="Y14" t="s">
        <v>45</v>
      </c>
      <c r="AA14" s="17">
        <v>0</v>
      </c>
      <c r="AB14" s="17">
        <v>0</v>
      </c>
      <c r="AD14" s="17">
        <v>5.0212398445424102E-3</v>
      </c>
      <c r="AE14" s="17">
        <v>1.5983121823354501E-3</v>
      </c>
      <c r="AH14" t="s">
        <v>45</v>
      </c>
      <c r="AI14" t="s">
        <v>27</v>
      </c>
      <c r="AJ14" t="s">
        <v>28</v>
      </c>
      <c r="AK14" t="s">
        <v>29</v>
      </c>
      <c r="AL14" t="s">
        <v>30</v>
      </c>
      <c r="AM14" t="s">
        <v>31</v>
      </c>
      <c r="AN14" t="s">
        <v>36</v>
      </c>
    </row>
    <row r="15" spans="1:40" x14ac:dyDescent="0.2">
      <c r="A15" t="s">
        <v>177</v>
      </c>
      <c r="B15" s="22">
        <v>7.6322845637044695E-2</v>
      </c>
      <c r="C15" s="22">
        <v>5.3576212161800203E-2</v>
      </c>
      <c r="D15" s="22">
        <v>1.32288256110064E-2</v>
      </c>
      <c r="E15" s="22">
        <v>3.1073270772481502E-3</v>
      </c>
      <c r="F15" s="22">
        <v>5.1178382251337003E-3</v>
      </c>
      <c r="G15" s="22">
        <v>2.9262440194887901E-3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3.4910715844228401E-3</v>
      </c>
      <c r="P15" s="22">
        <v>2.3000667019343599E-3</v>
      </c>
      <c r="Q15" s="22">
        <v>7.4193149499196202E-3</v>
      </c>
      <c r="R15" s="22">
        <v>6.3932487293418203E-3</v>
      </c>
      <c r="S15" s="22">
        <v>0</v>
      </c>
      <c r="T15" s="22">
        <v>5.6361843032267196E-3</v>
      </c>
      <c r="U15" s="22">
        <v>0</v>
      </c>
      <c r="V15" s="22">
        <v>0</v>
      </c>
      <c r="W15" s="22">
        <v>0</v>
      </c>
      <c r="X15" s="17">
        <f t="shared" si="0"/>
        <v>0.1795191790005673</v>
      </c>
      <c r="Y15" t="s">
        <v>46</v>
      </c>
      <c r="AA15" s="17">
        <v>9.1733319180700504E-3</v>
      </c>
      <c r="AB15" s="17">
        <v>0</v>
      </c>
      <c r="AD15" s="17">
        <v>7.6322845637044695E-2</v>
      </c>
      <c r="AE15" s="17">
        <v>7.4193149499196202E-3</v>
      </c>
      <c r="AH15" t="s">
        <v>46</v>
      </c>
      <c r="AI15" t="s">
        <v>27</v>
      </c>
      <c r="AJ15" t="s">
        <v>28</v>
      </c>
      <c r="AK15" t="s">
        <v>29</v>
      </c>
      <c r="AL15" t="s">
        <v>30</v>
      </c>
      <c r="AM15" t="s">
        <v>31</v>
      </c>
      <c r="AN15" t="s">
        <v>36</v>
      </c>
    </row>
    <row r="16" spans="1:40" x14ac:dyDescent="0.2">
      <c r="A16" s="12" t="s">
        <v>178</v>
      </c>
      <c r="B16" s="23">
        <v>1.08659630235898</v>
      </c>
      <c r="C16" s="23">
        <v>0.181563830103878</v>
      </c>
      <c r="D16" s="23">
        <v>0.27780533783113398</v>
      </c>
      <c r="E16" s="23">
        <v>6.2146541544962998E-2</v>
      </c>
      <c r="F16" s="23">
        <v>4.6060544026203298E-2</v>
      </c>
      <c r="G16" s="23">
        <v>1.7557464116932701E-2</v>
      </c>
      <c r="H16" s="12"/>
      <c r="I16" s="12"/>
      <c r="J16" s="23">
        <v>0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1.5983121823354501E-3</v>
      </c>
      <c r="S16" s="23">
        <v>0</v>
      </c>
      <c r="T16" s="23">
        <v>0</v>
      </c>
      <c r="U16" s="23">
        <v>0</v>
      </c>
      <c r="V16" s="23">
        <v>0</v>
      </c>
      <c r="W16" s="23">
        <v>0</v>
      </c>
      <c r="X16" s="17">
        <f t="shared" si="0"/>
        <v>1.6733283321644266</v>
      </c>
      <c r="Y16" s="12" t="s">
        <v>47</v>
      </c>
      <c r="AA16" s="17">
        <v>0.12185518582442051</v>
      </c>
      <c r="AB16" s="17">
        <v>0</v>
      </c>
      <c r="AD16" s="21">
        <v>1.08659630235898</v>
      </c>
      <c r="AE16" s="17">
        <v>1.5983121823354501E-3</v>
      </c>
      <c r="AH16" s="13" t="s">
        <v>47</v>
      </c>
      <c r="AI16" t="s">
        <v>27</v>
      </c>
      <c r="AJ16" t="s">
        <v>28</v>
      </c>
      <c r="AK16" t="s">
        <v>29</v>
      </c>
      <c r="AL16" t="s">
        <v>30</v>
      </c>
      <c r="AM16" t="s">
        <v>31</v>
      </c>
      <c r="AN16" t="s">
        <v>36</v>
      </c>
    </row>
    <row r="17" spans="1:40" x14ac:dyDescent="0.2">
      <c r="A17" t="s">
        <v>179</v>
      </c>
      <c r="B17" s="22">
        <v>0.30127439067254502</v>
      </c>
      <c r="C17" s="22">
        <v>0.226210673572045</v>
      </c>
      <c r="D17" s="22">
        <v>0.102523398485299</v>
      </c>
      <c r="E17" s="22">
        <v>3.1073270772481499E-2</v>
      </c>
      <c r="F17" s="22">
        <v>1.7912433787967998E-2</v>
      </c>
      <c r="G17" s="22">
        <v>5.8524880389775697E-3</v>
      </c>
      <c r="J17" s="22">
        <v>0</v>
      </c>
      <c r="K17" s="22">
        <v>0</v>
      </c>
      <c r="L17" s="22">
        <v>1.87213329589067E-3</v>
      </c>
      <c r="M17" s="22">
        <v>4.3524624056059703E-3</v>
      </c>
      <c r="N17" s="22">
        <v>2.2132217869552701E-3</v>
      </c>
      <c r="O17" s="22">
        <v>1.22187505454799E-2</v>
      </c>
      <c r="P17" s="22">
        <v>9.2002668077374207E-3</v>
      </c>
      <c r="Q17" s="22">
        <v>7.4193149499196202E-3</v>
      </c>
      <c r="R17" s="22">
        <v>6.3932487293418203E-3</v>
      </c>
      <c r="S17" s="22">
        <v>5.0246206411415899E-3</v>
      </c>
      <c r="T17" s="22">
        <v>1.1272368606453399E-2</v>
      </c>
      <c r="U17" s="22">
        <v>5.4562815441276799E-3</v>
      </c>
      <c r="V17" s="22">
        <v>5.1379540666906401E-3</v>
      </c>
      <c r="W17" s="22">
        <v>7.2923503245095897E-3</v>
      </c>
      <c r="X17" s="17">
        <f t="shared" si="0"/>
        <v>0.76269962903316968</v>
      </c>
      <c r="Y17" t="s">
        <v>48</v>
      </c>
      <c r="AA17" s="17">
        <v>6.6798334628890246E-2</v>
      </c>
      <c r="AB17" s="17">
        <v>5.29711780540916E-3</v>
      </c>
      <c r="AD17" s="20">
        <v>0.30127439067254502</v>
      </c>
      <c r="AE17" s="17">
        <v>1.22187505454799E-2</v>
      </c>
      <c r="AH17" t="s">
        <v>48</v>
      </c>
      <c r="AI17" t="s">
        <v>27</v>
      </c>
      <c r="AJ17" t="s">
        <v>28</v>
      </c>
      <c r="AK17" t="s">
        <v>29</v>
      </c>
      <c r="AL17" t="s">
        <v>30</v>
      </c>
      <c r="AM17" t="s">
        <v>31</v>
      </c>
      <c r="AN17" t="s">
        <v>49</v>
      </c>
    </row>
    <row r="18" spans="1:40" x14ac:dyDescent="0.2">
      <c r="A18" t="s">
        <v>180</v>
      </c>
      <c r="B18" s="22">
        <v>0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2.2132217869552701E-3</v>
      </c>
      <c r="O18" s="22">
        <v>1.74553579221142E-3</v>
      </c>
      <c r="P18" s="22">
        <v>4.6001334038687103E-3</v>
      </c>
      <c r="Q18" s="22">
        <v>0</v>
      </c>
      <c r="R18" s="22">
        <v>1.5983121823354501E-3</v>
      </c>
      <c r="S18" s="22">
        <v>0</v>
      </c>
      <c r="T18" s="22">
        <v>0</v>
      </c>
      <c r="U18" s="22">
        <v>0</v>
      </c>
      <c r="V18" s="22">
        <v>2.5689770333453201E-3</v>
      </c>
      <c r="W18" s="22">
        <v>2.4307834415032E-3</v>
      </c>
      <c r="X18" s="17">
        <f t="shared" si="0"/>
        <v>1.515696364021937E-2</v>
      </c>
      <c r="Y18" t="s">
        <v>50</v>
      </c>
      <c r="AA18" s="17">
        <v>0</v>
      </c>
      <c r="AB18" s="17">
        <v>0</v>
      </c>
      <c r="AD18" s="17">
        <v>0</v>
      </c>
      <c r="AE18" s="17">
        <v>4.6001334038687103E-3</v>
      </c>
      <c r="AH18" t="s">
        <v>50</v>
      </c>
      <c r="AI18" t="s">
        <v>27</v>
      </c>
      <c r="AJ18" t="s">
        <v>28</v>
      </c>
      <c r="AK18" t="s">
        <v>29</v>
      </c>
      <c r="AL18" t="s">
        <v>30</v>
      </c>
      <c r="AM18" t="s">
        <v>31</v>
      </c>
      <c r="AN18" t="s">
        <v>49</v>
      </c>
    </row>
    <row r="19" spans="1:40" x14ac:dyDescent="0.2">
      <c r="A19" t="s">
        <v>181</v>
      </c>
      <c r="B19" s="22">
        <v>1.60679675025357E-2</v>
      </c>
      <c r="C19" s="22">
        <v>2.9764562312111198E-3</v>
      </c>
      <c r="D19" s="22">
        <v>0</v>
      </c>
      <c r="E19" s="22">
        <v>0</v>
      </c>
      <c r="F19" s="22">
        <v>0</v>
      </c>
      <c r="G19" s="22">
        <v>1.4631220097443901E-3</v>
      </c>
      <c r="J19" s="22">
        <v>0</v>
      </c>
      <c r="K19" s="22">
        <v>0</v>
      </c>
      <c r="L19" s="22">
        <v>9.3606664794533404E-4</v>
      </c>
      <c r="M19" s="22">
        <v>1.52336184196209E-2</v>
      </c>
      <c r="N19" s="22">
        <v>1.32793307217316E-2</v>
      </c>
      <c r="O19" s="22">
        <v>3.4910715844228401E-3</v>
      </c>
      <c r="P19" s="22">
        <v>9.2002668077374207E-3</v>
      </c>
      <c r="Q19" s="22">
        <v>2.4731049833065402E-3</v>
      </c>
      <c r="R19" s="22">
        <v>1.2786497458683601E-2</v>
      </c>
      <c r="S19" s="22">
        <v>1.2561551602854E-2</v>
      </c>
      <c r="T19" s="22">
        <v>5.6361843032267196E-3</v>
      </c>
      <c r="U19" s="22">
        <v>5.4562815441276799E-3</v>
      </c>
      <c r="V19" s="22">
        <v>5.1379540666906401E-3</v>
      </c>
      <c r="W19" s="22">
        <v>7.2923503245095897E-3</v>
      </c>
      <c r="X19" s="17">
        <f t="shared" si="0"/>
        <v>0.11399182420834807</v>
      </c>
      <c r="Y19" t="s">
        <v>51</v>
      </c>
      <c r="AA19" s="17">
        <v>7.3156100487219503E-4</v>
      </c>
      <c r="AB19" s="17">
        <v>5.5462329236771997E-3</v>
      </c>
      <c r="AD19" s="17">
        <v>1.60679675025357E-2</v>
      </c>
      <c r="AE19" s="17">
        <v>1.52336184196209E-2</v>
      </c>
      <c r="AH19" t="s">
        <v>51</v>
      </c>
      <c r="AI19" t="s">
        <v>27</v>
      </c>
      <c r="AJ19" t="s">
        <v>28</v>
      </c>
      <c r="AK19" t="s">
        <v>29</v>
      </c>
      <c r="AL19" t="s">
        <v>30</v>
      </c>
      <c r="AM19" t="s">
        <v>31</v>
      </c>
      <c r="AN19" t="s">
        <v>49</v>
      </c>
    </row>
    <row r="20" spans="1:40" x14ac:dyDescent="0.2">
      <c r="A20" s="12" t="s">
        <v>182</v>
      </c>
      <c r="B20" s="23">
        <v>0.66682065135523305</v>
      </c>
      <c r="C20" s="23">
        <v>0.23811649849689001</v>
      </c>
      <c r="D20" s="23">
        <v>3.9686476833019201E-2</v>
      </c>
      <c r="E20" s="23">
        <v>2.7965943695233399E-2</v>
      </c>
      <c r="F20" s="23">
        <v>0</v>
      </c>
      <c r="G20" s="23">
        <v>5.8524880389775697E-3</v>
      </c>
      <c r="H20" s="12"/>
      <c r="I20" s="12"/>
      <c r="J20" s="23">
        <v>2.8617216117216098E-3</v>
      </c>
      <c r="K20" s="23">
        <v>2.67467881565222E-3</v>
      </c>
      <c r="L20" s="23">
        <v>0.48488252363568302</v>
      </c>
      <c r="M20" s="23">
        <v>1.6604644077386801</v>
      </c>
      <c r="N20" s="23">
        <v>1.1553017727906501</v>
      </c>
      <c r="O20" s="23">
        <v>1.7263348984970901</v>
      </c>
      <c r="P20" s="23">
        <v>1.50424362306507</v>
      </c>
      <c r="Q20" s="23">
        <v>2.2183751700259702</v>
      </c>
      <c r="R20" s="23">
        <v>1.8220758878624199</v>
      </c>
      <c r="S20" s="23">
        <v>1.5777308813184601</v>
      </c>
      <c r="T20" s="23">
        <v>1.6119487107228401</v>
      </c>
      <c r="U20" s="23">
        <v>1.49774928386305</v>
      </c>
      <c r="V20" s="23">
        <v>2.0166469711760802</v>
      </c>
      <c r="W20" s="23">
        <v>1.72828702690877</v>
      </c>
      <c r="X20" s="17">
        <f t="shared" si="0"/>
        <v>19.988019616451492</v>
      </c>
      <c r="Y20" s="12" t="s">
        <v>52</v>
      </c>
      <c r="AA20" s="17">
        <v>3.38262102641263E-2</v>
      </c>
      <c r="AB20" s="17">
        <v>1.5948397960206502</v>
      </c>
      <c r="AD20" s="20">
        <v>0.66682065135523305</v>
      </c>
      <c r="AE20" s="21">
        <v>2.2183751700259702</v>
      </c>
      <c r="AH20" s="13" t="s">
        <v>52</v>
      </c>
      <c r="AI20" t="s">
        <v>27</v>
      </c>
      <c r="AJ20" t="s">
        <v>28</v>
      </c>
      <c r="AK20" t="s">
        <v>29</v>
      </c>
      <c r="AL20" t="s">
        <v>30</v>
      </c>
      <c r="AM20" t="s">
        <v>31</v>
      </c>
      <c r="AN20" t="s">
        <v>49</v>
      </c>
    </row>
    <row r="21" spans="1:40" x14ac:dyDescent="0.2">
      <c r="A21" t="s">
        <v>183</v>
      </c>
      <c r="B21" s="22">
        <v>2.8118943129437499E-2</v>
      </c>
      <c r="C21" s="22">
        <v>8.9293686936333608E-3</v>
      </c>
      <c r="D21" s="22">
        <v>0</v>
      </c>
      <c r="E21" s="22">
        <v>0</v>
      </c>
      <c r="F21" s="22">
        <v>0</v>
      </c>
      <c r="G21" s="22">
        <v>0</v>
      </c>
      <c r="J21" s="22">
        <v>0</v>
      </c>
      <c r="K21" s="22">
        <v>0</v>
      </c>
      <c r="L21" s="22">
        <v>9.3606664794533404E-4</v>
      </c>
      <c r="M21" s="22">
        <v>8.7049248112119407E-3</v>
      </c>
      <c r="N21" s="22">
        <v>2.2132217869552701E-3</v>
      </c>
      <c r="O21" s="22">
        <v>3.4910715844228401E-3</v>
      </c>
      <c r="P21" s="22">
        <v>9.2002668077374207E-3</v>
      </c>
      <c r="Q21" s="22">
        <v>1.23655249165327E-2</v>
      </c>
      <c r="R21" s="22">
        <v>7.9915609116772701E-3</v>
      </c>
      <c r="S21" s="22">
        <v>1.0049241282283201E-2</v>
      </c>
      <c r="T21" s="22">
        <v>1.9726645061293499E-2</v>
      </c>
      <c r="U21" s="22">
        <v>1.6368844632383001E-2</v>
      </c>
      <c r="V21" s="22">
        <v>4.11036325335251E-2</v>
      </c>
      <c r="W21" s="22">
        <v>4.8615668830063897E-3</v>
      </c>
      <c r="X21" s="17">
        <f t="shared" si="0"/>
        <v>0.17406087968204484</v>
      </c>
      <c r="Y21" t="s">
        <v>53</v>
      </c>
      <c r="AA21" s="17">
        <v>0</v>
      </c>
      <c r="AB21" s="17">
        <v>8.3482428614446054E-3</v>
      </c>
      <c r="AD21" s="17">
        <v>2.8118943129437499E-2</v>
      </c>
      <c r="AE21" s="17">
        <v>4.11036325335251E-2</v>
      </c>
      <c r="AH21" t="s">
        <v>53</v>
      </c>
      <c r="AI21" t="s">
        <v>27</v>
      </c>
      <c r="AJ21" t="s">
        <v>28</v>
      </c>
      <c r="AK21" t="s">
        <v>29</v>
      </c>
      <c r="AL21" t="s">
        <v>30</v>
      </c>
      <c r="AM21" t="s">
        <v>31</v>
      </c>
      <c r="AN21" t="s">
        <v>49</v>
      </c>
    </row>
    <row r="22" spans="1:40" x14ac:dyDescent="0.2">
      <c r="A22" s="12" t="s">
        <v>184</v>
      </c>
      <c r="B22" s="23">
        <v>1.38987918896934</v>
      </c>
      <c r="C22" s="23">
        <v>1.0447361371551001</v>
      </c>
      <c r="D22" s="23">
        <v>0.65813407414756797</v>
      </c>
      <c r="E22" s="23">
        <v>0.27344478279783702</v>
      </c>
      <c r="F22" s="23">
        <v>0.102356764502674</v>
      </c>
      <c r="G22" s="23">
        <v>0.13168098087699501</v>
      </c>
      <c r="H22" s="12"/>
      <c r="I22" s="12"/>
      <c r="J22" s="23">
        <v>0</v>
      </c>
      <c r="K22" s="23">
        <v>0</v>
      </c>
      <c r="L22" s="23">
        <v>8.1437798371244E-2</v>
      </c>
      <c r="M22" s="23">
        <v>0.80085308263149901</v>
      </c>
      <c r="N22" s="23">
        <v>0.26779983622158798</v>
      </c>
      <c r="O22" s="23">
        <v>0.485258950234775</v>
      </c>
      <c r="P22" s="23">
        <v>0.52211514133909898</v>
      </c>
      <c r="Q22" s="23">
        <v>0.62569556077655497</v>
      </c>
      <c r="R22" s="23">
        <v>0.61694850238148502</v>
      </c>
      <c r="S22" s="23">
        <v>0.55019596020500405</v>
      </c>
      <c r="T22" s="23">
        <v>0.60307172044525903</v>
      </c>
      <c r="U22" s="23">
        <v>0.54290001364070395</v>
      </c>
      <c r="V22" s="23">
        <v>0.84005548990391998</v>
      </c>
      <c r="W22" s="23">
        <v>0.70492719803592696</v>
      </c>
      <c r="X22" s="17">
        <f t="shared" si="0"/>
        <v>10.241491182636574</v>
      </c>
      <c r="Y22" s="12" t="s">
        <v>54</v>
      </c>
      <c r="AA22" s="17">
        <v>0.46578942847270249</v>
      </c>
      <c r="AB22" s="17">
        <v>0.546547986922854</v>
      </c>
      <c r="AD22" s="21">
        <v>1.38987918896934</v>
      </c>
      <c r="AE22" s="20">
        <v>0.84005548990391998</v>
      </c>
      <c r="AH22" s="13" t="s">
        <v>54</v>
      </c>
      <c r="AI22" t="s">
        <v>27</v>
      </c>
      <c r="AJ22" t="s">
        <v>28</v>
      </c>
      <c r="AK22" t="s">
        <v>29</v>
      </c>
      <c r="AL22" t="s">
        <v>30</v>
      </c>
      <c r="AM22" t="s">
        <v>31</v>
      </c>
      <c r="AN22" t="s">
        <v>49</v>
      </c>
    </row>
    <row r="23" spans="1:40" x14ac:dyDescent="0.2">
      <c r="A23" s="12" t="s">
        <v>185</v>
      </c>
      <c r="B23" s="23">
        <v>19.979513341434298</v>
      </c>
      <c r="C23" s="23">
        <v>14.4804595648421</v>
      </c>
      <c r="D23" s="23">
        <v>7.3585342461223</v>
      </c>
      <c r="E23" s="23">
        <v>4.7790690448076596</v>
      </c>
      <c r="F23" s="23">
        <v>2.6049796565930601</v>
      </c>
      <c r="G23" s="23">
        <v>2.44487687828288</v>
      </c>
      <c r="H23" s="12"/>
      <c r="I23" s="12"/>
      <c r="J23" s="23">
        <v>5.7234432234432198E-2</v>
      </c>
      <c r="K23" s="23">
        <v>1.8722751709565499E-2</v>
      </c>
      <c r="L23" s="23">
        <v>0.83216325002340197</v>
      </c>
      <c r="M23" s="23">
        <v>1.3383821897238399</v>
      </c>
      <c r="N23" s="23">
        <v>1.1885000995949799</v>
      </c>
      <c r="O23" s="23">
        <v>1.51512506763951</v>
      </c>
      <c r="P23" s="23">
        <v>1.43754168870897</v>
      </c>
      <c r="Q23" s="23">
        <v>1.3874118956349699</v>
      </c>
      <c r="R23" s="23">
        <v>1.2418885656746499</v>
      </c>
      <c r="S23" s="23">
        <v>1.2360566777208299</v>
      </c>
      <c r="T23" s="23">
        <v>1.1244187684937299</v>
      </c>
      <c r="U23" s="23">
        <v>0.98213067794298203</v>
      </c>
      <c r="V23" s="23">
        <v>1.1791604583055</v>
      </c>
      <c r="W23" s="23">
        <v>0.93585162497873098</v>
      </c>
      <c r="X23" s="17">
        <f t="shared" si="0"/>
        <v>66.122020880468384</v>
      </c>
      <c r="Y23" s="12" t="s">
        <v>55</v>
      </c>
      <c r="AA23" s="17">
        <v>6.0688016454649798</v>
      </c>
      <c r="AB23" s="17">
        <v>1.18383027895024</v>
      </c>
      <c r="AD23" s="21">
        <v>7.3585342461223</v>
      </c>
      <c r="AE23" s="21">
        <v>1.51512506763951</v>
      </c>
      <c r="AH23" s="13" t="s">
        <v>55</v>
      </c>
      <c r="AI23" t="s">
        <v>27</v>
      </c>
      <c r="AJ23" t="s">
        <v>28</v>
      </c>
      <c r="AK23" t="s">
        <v>29</v>
      </c>
      <c r="AL23" t="s">
        <v>30</v>
      </c>
      <c r="AM23" t="s">
        <v>31</v>
      </c>
      <c r="AN23" t="s">
        <v>49</v>
      </c>
    </row>
    <row r="24" spans="1:40" x14ac:dyDescent="0.2">
      <c r="A24" s="12" t="s">
        <v>186</v>
      </c>
      <c r="B24" s="23">
        <v>5.6599415527682098</v>
      </c>
      <c r="C24" s="23">
        <v>3.9765455248980599</v>
      </c>
      <c r="D24" s="23">
        <v>1.3361113867116401</v>
      </c>
      <c r="E24" s="23">
        <v>0.55621154682741902</v>
      </c>
      <c r="F24" s="23">
        <v>0.25077407303155103</v>
      </c>
      <c r="G24" s="23">
        <v>0.218005179451914</v>
      </c>
      <c r="H24" s="12"/>
      <c r="I24" s="12"/>
      <c r="J24" s="23">
        <v>1.1446886446886399E-2</v>
      </c>
      <c r="K24" s="23">
        <v>4.4577980260870299E-3</v>
      </c>
      <c r="L24" s="23">
        <v>0.28362819432743602</v>
      </c>
      <c r="M24" s="23">
        <v>0.698570216099758</v>
      </c>
      <c r="N24" s="23">
        <v>0.72814996790828401</v>
      </c>
      <c r="O24" s="23">
        <v>0.64759377891043701</v>
      </c>
      <c r="P24" s="23">
        <v>0.61181774271453904</v>
      </c>
      <c r="Q24" s="23">
        <v>0.732039075058736</v>
      </c>
      <c r="R24" s="23">
        <v>0.66010293130454201</v>
      </c>
      <c r="S24" s="23">
        <v>0.63310220078384105</v>
      </c>
      <c r="T24" s="23">
        <v>0.60588981259687202</v>
      </c>
      <c r="U24" s="23">
        <v>0.47196835356704397</v>
      </c>
      <c r="V24" s="23">
        <v>0.63453732723629497</v>
      </c>
      <c r="W24" s="23">
        <v>0.47886433797612998</v>
      </c>
      <c r="X24" s="17">
        <f t="shared" si="0"/>
        <v>19.199757886645681</v>
      </c>
      <c r="Y24" s="12" t="s">
        <v>56</v>
      </c>
      <c r="AA24" s="17">
        <v>0.9461614667695295</v>
      </c>
      <c r="AB24" s="17">
        <v>0.6224599717491901</v>
      </c>
      <c r="AD24" s="21">
        <v>5.6599415527682098</v>
      </c>
      <c r="AE24" s="20">
        <v>0.732039075058736</v>
      </c>
      <c r="AH24" s="13" t="s">
        <v>56</v>
      </c>
      <c r="AI24" t="s">
        <v>27</v>
      </c>
      <c r="AJ24" t="s">
        <v>28</v>
      </c>
      <c r="AK24" t="s">
        <v>29</v>
      </c>
      <c r="AL24" t="s">
        <v>30</v>
      </c>
      <c r="AM24" t="s">
        <v>31</v>
      </c>
      <c r="AN24" t="s">
        <v>49</v>
      </c>
    </row>
    <row r="25" spans="1:40" x14ac:dyDescent="0.2">
      <c r="A25" t="s">
        <v>187</v>
      </c>
      <c r="B25" s="22">
        <v>2.00849593781697E-2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17">
        <f t="shared" si="0"/>
        <v>2.00849593781697E-2</v>
      </c>
      <c r="Y25" t="s">
        <v>57</v>
      </c>
      <c r="AA25" s="17">
        <v>0</v>
      </c>
      <c r="AB25" s="17">
        <v>0</v>
      </c>
      <c r="AD25" s="17">
        <v>2.00849593781697E-2</v>
      </c>
      <c r="AE25" s="17">
        <v>0</v>
      </c>
      <c r="AH25" t="s">
        <v>57</v>
      </c>
      <c r="AI25" t="s">
        <v>27</v>
      </c>
      <c r="AJ25" t="s">
        <v>28</v>
      </c>
      <c r="AK25" t="s">
        <v>29</v>
      </c>
      <c r="AL25" t="s">
        <v>30</v>
      </c>
      <c r="AM25" t="s">
        <v>31</v>
      </c>
      <c r="AN25" t="s">
        <v>49</v>
      </c>
    </row>
    <row r="26" spans="1:40" x14ac:dyDescent="0.2">
      <c r="A26" t="s">
        <v>188</v>
      </c>
      <c r="B26" s="22">
        <v>0</v>
      </c>
      <c r="C26" s="22">
        <v>2.9764562312111198E-3</v>
      </c>
      <c r="D26" s="22">
        <v>0</v>
      </c>
      <c r="E26" s="22">
        <v>0</v>
      </c>
      <c r="F26" s="22">
        <v>0</v>
      </c>
      <c r="G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17">
        <f t="shared" si="0"/>
        <v>2.9764562312111198E-3</v>
      </c>
      <c r="Y26" t="s">
        <v>58</v>
      </c>
      <c r="AA26" s="17">
        <v>0</v>
      </c>
      <c r="AB26" s="17">
        <v>0</v>
      </c>
      <c r="AD26" s="17">
        <v>2.9764562312111198E-3</v>
      </c>
      <c r="AE26" s="17">
        <v>0</v>
      </c>
      <c r="AH26" t="s">
        <v>58</v>
      </c>
      <c r="AI26" t="s">
        <v>27</v>
      </c>
      <c r="AJ26" t="s">
        <v>28</v>
      </c>
      <c r="AK26" t="s">
        <v>29</v>
      </c>
      <c r="AL26" t="s">
        <v>30</v>
      </c>
      <c r="AM26" t="s">
        <v>31</v>
      </c>
      <c r="AN26" t="s">
        <v>36</v>
      </c>
    </row>
    <row r="27" spans="1:40" x14ac:dyDescent="0.2">
      <c r="A27" t="s">
        <v>189</v>
      </c>
      <c r="B27" s="22">
        <v>8.0339837512678602E-3</v>
      </c>
      <c r="C27" s="22">
        <v>0</v>
      </c>
      <c r="D27" s="22">
        <v>0</v>
      </c>
      <c r="E27" s="22">
        <v>0</v>
      </c>
      <c r="F27" s="22">
        <v>2.5589191125668501E-3</v>
      </c>
      <c r="G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  <c r="X27" s="17">
        <f t="shared" si="0"/>
        <v>1.059290286383471E-2</v>
      </c>
      <c r="Y27" t="s">
        <v>59</v>
      </c>
      <c r="AA27" s="17">
        <v>0</v>
      </c>
      <c r="AB27" s="17">
        <v>0</v>
      </c>
      <c r="AD27" s="17">
        <v>8.0339837512678602E-3</v>
      </c>
      <c r="AE27" s="17">
        <v>0</v>
      </c>
      <c r="AH27" t="s">
        <v>59</v>
      </c>
      <c r="AI27" t="s">
        <v>27</v>
      </c>
      <c r="AJ27" t="s">
        <v>28</v>
      </c>
      <c r="AK27" t="s">
        <v>29</v>
      </c>
      <c r="AL27" t="s">
        <v>30</v>
      </c>
      <c r="AM27" t="s">
        <v>31</v>
      </c>
      <c r="AN27" t="s">
        <v>36</v>
      </c>
    </row>
    <row r="28" spans="1:40" x14ac:dyDescent="0.2">
      <c r="A28" t="s">
        <v>190</v>
      </c>
      <c r="B28" s="22">
        <v>1.10467276579933E-2</v>
      </c>
      <c r="C28" s="22">
        <v>1.19058249248445E-2</v>
      </c>
      <c r="D28" s="22">
        <v>0</v>
      </c>
      <c r="E28" s="22">
        <v>0</v>
      </c>
      <c r="F28" s="22">
        <v>0</v>
      </c>
      <c r="G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  <c r="X28" s="17">
        <f t="shared" si="0"/>
        <v>2.29525525828378E-2</v>
      </c>
      <c r="Y28" t="s">
        <v>60</v>
      </c>
      <c r="AA28" s="17">
        <v>0</v>
      </c>
      <c r="AB28" s="17">
        <v>0</v>
      </c>
      <c r="AD28" s="17">
        <v>1.19058249248445E-2</v>
      </c>
      <c r="AE28" s="17">
        <v>0</v>
      </c>
      <c r="AH28" t="s">
        <v>60</v>
      </c>
      <c r="AI28" t="s">
        <v>27</v>
      </c>
      <c r="AJ28" t="s">
        <v>28</v>
      </c>
      <c r="AK28" t="s">
        <v>29</v>
      </c>
      <c r="AL28" t="s">
        <v>30</v>
      </c>
      <c r="AM28" t="s">
        <v>31</v>
      </c>
      <c r="AN28" t="s">
        <v>36</v>
      </c>
    </row>
    <row r="29" spans="1:40" x14ac:dyDescent="0.2">
      <c r="A29" t="s">
        <v>191</v>
      </c>
      <c r="B29" s="22">
        <v>0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2.7281407720638399E-3</v>
      </c>
      <c r="V29" s="22">
        <v>0</v>
      </c>
      <c r="W29" s="22">
        <v>0</v>
      </c>
      <c r="X29" s="17">
        <f t="shared" si="0"/>
        <v>2.7281407720638399E-3</v>
      </c>
      <c r="Y29" t="s">
        <v>61</v>
      </c>
      <c r="AA29" s="17">
        <v>0</v>
      </c>
      <c r="AB29" s="17">
        <v>0</v>
      </c>
      <c r="AD29" s="17">
        <v>0</v>
      </c>
      <c r="AE29" s="17">
        <v>2.7281407720638399E-3</v>
      </c>
      <c r="AH29" t="s">
        <v>61</v>
      </c>
      <c r="AI29" t="s">
        <v>27</v>
      </c>
      <c r="AJ29" t="s">
        <v>28</v>
      </c>
      <c r="AK29" t="s">
        <v>29</v>
      </c>
      <c r="AL29" t="s">
        <v>30</v>
      </c>
      <c r="AM29" t="s">
        <v>31</v>
      </c>
      <c r="AN29" t="s">
        <v>36</v>
      </c>
    </row>
    <row r="30" spans="1:40" x14ac:dyDescent="0.2">
      <c r="A30" t="s">
        <v>192</v>
      </c>
      <c r="B30" s="22">
        <v>0</v>
      </c>
      <c r="C30" s="22">
        <v>2.9764562312111198E-3</v>
      </c>
      <c r="D30" s="22">
        <v>0</v>
      </c>
      <c r="E30" s="22">
        <v>0</v>
      </c>
      <c r="F30" s="22">
        <v>0</v>
      </c>
      <c r="G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  <c r="X30" s="17">
        <f t="shared" si="0"/>
        <v>2.9764562312111198E-3</v>
      </c>
      <c r="Y30" t="s">
        <v>62</v>
      </c>
      <c r="AA30" s="17">
        <v>0</v>
      </c>
      <c r="AB30" s="17">
        <v>0</v>
      </c>
      <c r="AD30" s="17">
        <v>2.9764562312111198E-3</v>
      </c>
      <c r="AE30" s="17">
        <v>0</v>
      </c>
      <c r="AH30" t="s">
        <v>62</v>
      </c>
      <c r="AI30" t="s">
        <v>27</v>
      </c>
      <c r="AJ30" t="s">
        <v>28</v>
      </c>
      <c r="AK30" t="s">
        <v>29</v>
      </c>
      <c r="AL30" t="s">
        <v>30</v>
      </c>
      <c r="AM30" t="s">
        <v>31</v>
      </c>
      <c r="AN30" t="s">
        <v>36</v>
      </c>
    </row>
    <row r="31" spans="1:40" x14ac:dyDescent="0.2">
      <c r="A31" t="s">
        <v>193</v>
      </c>
      <c r="B31" s="22">
        <v>0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J31" s="22">
        <v>0</v>
      </c>
      <c r="K31" s="22">
        <v>0</v>
      </c>
      <c r="L31" s="22">
        <v>0</v>
      </c>
      <c r="M31" s="22">
        <v>2.1762312028029899E-3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17">
        <f t="shared" si="0"/>
        <v>2.1762312028029899E-3</v>
      </c>
      <c r="Y31" t="s">
        <v>63</v>
      </c>
      <c r="AA31" s="17">
        <v>0</v>
      </c>
      <c r="AB31" s="17">
        <v>0</v>
      </c>
      <c r="AD31" s="17">
        <v>0</v>
      </c>
      <c r="AE31" s="17">
        <v>2.1762312028029899E-3</v>
      </c>
      <c r="AH31" t="s">
        <v>63</v>
      </c>
      <c r="AI31" t="s">
        <v>27</v>
      </c>
      <c r="AJ31" t="s">
        <v>28</v>
      </c>
      <c r="AK31" t="s">
        <v>29</v>
      </c>
      <c r="AL31" t="s">
        <v>30</v>
      </c>
      <c r="AM31" t="s">
        <v>64</v>
      </c>
      <c r="AN31" t="s">
        <v>65</v>
      </c>
    </row>
    <row r="32" spans="1:40" x14ac:dyDescent="0.2">
      <c r="A32" t="s">
        <v>194</v>
      </c>
      <c r="B32" s="22">
        <v>3.0127439067254499E-3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17">
        <f t="shared" si="0"/>
        <v>3.0127439067254499E-3</v>
      </c>
      <c r="Y32" t="s">
        <v>66</v>
      </c>
      <c r="AA32" s="17">
        <v>0</v>
      </c>
      <c r="AB32" s="17">
        <v>0</v>
      </c>
      <c r="AD32" s="17">
        <v>3.0127439067254499E-3</v>
      </c>
      <c r="AE32" s="17">
        <v>0</v>
      </c>
      <c r="AH32" t="s">
        <v>66</v>
      </c>
      <c r="AI32" t="s">
        <v>27</v>
      </c>
      <c r="AJ32" t="s">
        <v>28</v>
      </c>
      <c r="AK32" t="s">
        <v>29</v>
      </c>
      <c r="AL32" t="s">
        <v>30</v>
      </c>
      <c r="AM32" t="s">
        <v>64</v>
      </c>
      <c r="AN32" t="s">
        <v>65</v>
      </c>
    </row>
    <row r="33" spans="1:40" x14ac:dyDescent="0.2">
      <c r="A33" t="s">
        <v>195</v>
      </c>
      <c r="B33" s="22">
        <v>2.0084959378169698E-3</v>
      </c>
      <c r="C33" s="22">
        <v>0</v>
      </c>
      <c r="D33" s="22">
        <v>3.3072064027515999E-3</v>
      </c>
      <c r="E33" s="22">
        <v>0</v>
      </c>
      <c r="F33" s="22">
        <v>0</v>
      </c>
      <c r="G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  <c r="X33" s="17">
        <f t="shared" si="0"/>
        <v>5.3157023405685701E-3</v>
      </c>
      <c r="Y33" t="s">
        <v>67</v>
      </c>
      <c r="AA33" s="17">
        <v>0</v>
      </c>
      <c r="AB33" s="17">
        <v>0</v>
      </c>
      <c r="AD33" s="17">
        <v>3.3072064027515999E-3</v>
      </c>
      <c r="AE33" s="17">
        <v>0</v>
      </c>
      <c r="AH33" t="s">
        <v>67</v>
      </c>
      <c r="AI33" t="s">
        <v>27</v>
      </c>
      <c r="AJ33" t="s">
        <v>28</v>
      </c>
      <c r="AK33" t="s">
        <v>29</v>
      </c>
      <c r="AL33" t="s">
        <v>30</v>
      </c>
      <c r="AM33" t="s">
        <v>64</v>
      </c>
      <c r="AN33" t="s">
        <v>65</v>
      </c>
    </row>
    <row r="34" spans="1:40" x14ac:dyDescent="0.2">
      <c r="A34" s="12" t="s">
        <v>196</v>
      </c>
      <c r="B34" s="23">
        <v>0</v>
      </c>
      <c r="C34" s="23">
        <v>0</v>
      </c>
      <c r="D34" s="23">
        <v>0</v>
      </c>
      <c r="E34" s="23">
        <v>0</v>
      </c>
      <c r="F34" s="23">
        <v>0</v>
      </c>
      <c r="G34" s="23">
        <v>0</v>
      </c>
      <c r="H34" s="12"/>
      <c r="I34" s="12"/>
      <c r="J34" s="23">
        <v>0</v>
      </c>
      <c r="K34" s="23">
        <v>4.4577980260870299E-3</v>
      </c>
      <c r="L34" s="23">
        <v>0.93606664794533401</v>
      </c>
      <c r="M34" s="23">
        <v>0.97712781005854099</v>
      </c>
      <c r="N34" s="23">
        <v>6.6861430183918698</v>
      </c>
      <c r="O34" s="23">
        <v>4.6832725305032401</v>
      </c>
      <c r="P34" s="23">
        <v>2.8980840444372902</v>
      </c>
      <c r="Q34" s="23">
        <v>2.20106343514282</v>
      </c>
      <c r="R34" s="23">
        <v>1.92436786753189</v>
      </c>
      <c r="S34" s="23">
        <v>1.46718922721335</v>
      </c>
      <c r="T34" s="23">
        <v>1.5245878540228299</v>
      </c>
      <c r="U34" s="23">
        <v>1.1239939980903</v>
      </c>
      <c r="V34" s="23">
        <v>0.25689770333453199</v>
      </c>
      <c r="W34" s="23">
        <v>0.48372590485913602</v>
      </c>
      <c r="X34" s="17">
        <f t="shared" si="0"/>
        <v>25.166977839557219</v>
      </c>
      <c r="Y34" s="12" t="s">
        <v>68</v>
      </c>
      <c r="AA34" s="17">
        <v>0</v>
      </c>
      <c r="AB34" s="17">
        <v>1.295591612651825</v>
      </c>
      <c r="AD34" s="17">
        <v>0</v>
      </c>
      <c r="AE34" s="21">
        <v>6.6861430183918698</v>
      </c>
      <c r="AH34" s="13" t="s">
        <v>68</v>
      </c>
      <c r="AI34" t="s">
        <v>27</v>
      </c>
      <c r="AJ34" t="s">
        <v>69</v>
      </c>
      <c r="AK34" t="s">
        <v>70</v>
      </c>
      <c r="AL34" t="s">
        <v>71</v>
      </c>
      <c r="AM34" t="s">
        <v>72</v>
      </c>
      <c r="AN34" t="s">
        <v>73</v>
      </c>
    </row>
    <row r="35" spans="1:40" x14ac:dyDescent="0.2">
      <c r="A35" t="s">
        <v>197</v>
      </c>
      <c r="B35" s="22">
        <v>0</v>
      </c>
      <c r="C35" s="22">
        <v>0</v>
      </c>
      <c r="D35" s="22">
        <v>0</v>
      </c>
      <c r="E35" s="22">
        <v>0</v>
      </c>
      <c r="F35" s="22">
        <v>0</v>
      </c>
      <c r="G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2.5689770333453201E-3</v>
      </c>
      <c r="W35" s="22">
        <v>0</v>
      </c>
      <c r="X35" s="17">
        <f t="shared" si="0"/>
        <v>2.5689770333453201E-3</v>
      </c>
      <c r="Y35" t="s">
        <v>74</v>
      </c>
      <c r="AA35" s="17">
        <v>0</v>
      </c>
      <c r="AB35" s="17">
        <v>0</v>
      </c>
      <c r="AD35" s="17">
        <v>0</v>
      </c>
      <c r="AE35" s="17">
        <v>2.5689770333453201E-3</v>
      </c>
      <c r="AH35" t="s">
        <v>74</v>
      </c>
      <c r="AI35" t="s">
        <v>27</v>
      </c>
      <c r="AJ35" t="s">
        <v>69</v>
      </c>
      <c r="AK35" t="s">
        <v>70</v>
      </c>
      <c r="AL35" t="s">
        <v>71</v>
      </c>
      <c r="AM35" t="s">
        <v>72</v>
      </c>
      <c r="AN35" t="s">
        <v>73</v>
      </c>
    </row>
    <row r="36" spans="1:40" x14ac:dyDescent="0.2">
      <c r="A36" t="s">
        <v>198</v>
      </c>
      <c r="B36" s="22">
        <v>2.0084959378169698E-3</v>
      </c>
      <c r="C36" s="22">
        <v>2.9764562312111198E-3</v>
      </c>
      <c r="D36" s="22">
        <v>0</v>
      </c>
      <c r="E36" s="22">
        <v>0</v>
      </c>
      <c r="F36" s="22">
        <v>0</v>
      </c>
      <c r="G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2">
        <v>2.5123103205708002E-3</v>
      </c>
      <c r="T36" s="22">
        <v>0</v>
      </c>
      <c r="U36" s="22">
        <v>0</v>
      </c>
      <c r="V36" s="22">
        <v>1.0275908133381299E-2</v>
      </c>
      <c r="W36" s="22">
        <v>2.4307834415032E-3</v>
      </c>
      <c r="X36" s="17">
        <f t="shared" si="0"/>
        <v>2.0203954064483391E-2</v>
      </c>
      <c r="Y36" t="s">
        <v>75</v>
      </c>
      <c r="AA36" s="17">
        <v>0</v>
      </c>
      <c r="AB36" s="17">
        <v>0</v>
      </c>
      <c r="AD36" s="17">
        <v>2.9764562312111198E-3</v>
      </c>
      <c r="AE36" s="17">
        <v>1.0275908133381299E-2</v>
      </c>
      <c r="AH36" t="s">
        <v>75</v>
      </c>
      <c r="AI36" t="s">
        <v>27</v>
      </c>
      <c r="AJ36" t="s">
        <v>28</v>
      </c>
      <c r="AK36" t="s">
        <v>76</v>
      </c>
      <c r="AL36" t="s">
        <v>77</v>
      </c>
      <c r="AM36" t="s">
        <v>78</v>
      </c>
      <c r="AN36" t="s">
        <v>79</v>
      </c>
    </row>
    <row r="37" spans="1:40" x14ac:dyDescent="0.2">
      <c r="A37" t="s">
        <v>199</v>
      </c>
      <c r="B37" s="22">
        <v>0</v>
      </c>
      <c r="C37" s="22">
        <v>0</v>
      </c>
      <c r="D37" s="22">
        <v>3.3072064027515999E-3</v>
      </c>
      <c r="E37" s="22">
        <v>0</v>
      </c>
      <c r="F37" s="22">
        <v>0</v>
      </c>
      <c r="G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  <c r="X37" s="17">
        <f t="shared" si="0"/>
        <v>3.3072064027515999E-3</v>
      </c>
      <c r="Y37" t="s">
        <v>80</v>
      </c>
      <c r="AA37" s="17">
        <v>0</v>
      </c>
      <c r="AB37" s="17">
        <v>0</v>
      </c>
      <c r="AD37" s="17">
        <v>3.3072064027515999E-3</v>
      </c>
      <c r="AE37" s="17">
        <v>0</v>
      </c>
      <c r="AH37" t="s">
        <v>80</v>
      </c>
      <c r="AI37" t="s">
        <v>27</v>
      </c>
      <c r="AJ37" t="s">
        <v>28</v>
      </c>
      <c r="AK37" t="s">
        <v>76</v>
      </c>
      <c r="AL37" t="s">
        <v>77</v>
      </c>
      <c r="AM37" t="s">
        <v>78</v>
      </c>
      <c r="AN37" t="s">
        <v>79</v>
      </c>
    </row>
    <row r="38" spans="1:40" x14ac:dyDescent="0.2">
      <c r="A38" t="s">
        <v>200</v>
      </c>
      <c r="B38" s="22">
        <v>0</v>
      </c>
      <c r="C38" s="22">
        <v>0</v>
      </c>
      <c r="D38" s="22">
        <v>9.9216192082547897E-3</v>
      </c>
      <c r="E38" s="22">
        <v>0</v>
      </c>
      <c r="F38" s="22">
        <v>0</v>
      </c>
      <c r="G38" s="22">
        <v>0</v>
      </c>
      <c r="J38" s="22">
        <v>0</v>
      </c>
      <c r="K38" s="22">
        <v>8.91559605217407E-4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1.09125630882554E-2</v>
      </c>
      <c r="V38" s="22">
        <v>0</v>
      </c>
      <c r="W38" s="22">
        <v>0</v>
      </c>
      <c r="X38" s="17">
        <f t="shared" si="0"/>
        <v>2.1725741901727595E-2</v>
      </c>
      <c r="Y38" t="s">
        <v>81</v>
      </c>
      <c r="AA38" s="17">
        <v>0</v>
      </c>
      <c r="AB38" s="17">
        <v>0</v>
      </c>
      <c r="AD38" s="17">
        <v>9.9216192082547897E-3</v>
      </c>
      <c r="AE38" s="17">
        <v>1.09125630882554E-2</v>
      </c>
      <c r="AH38" t="s">
        <v>81</v>
      </c>
      <c r="AI38" t="s">
        <v>27</v>
      </c>
      <c r="AJ38" t="s">
        <v>28</v>
      </c>
      <c r="AK38" t="s">
        <v>76</v>
      </c>
      <c r="AL38" t="s">
        <v>77</v>
      </c>
      <c r="AM38" t="s">
        <v>78</v>
      </c>
      <c r="AN38" t="s">
        <v>79</v>
      </c>
    </row>
    <row r="39" spans="1:40" x14ac:dyDescent="0.2">
      <c r="A39" t="s">
        <v>201</v>
      </c>
      <c r="B39" s="22">
        <v>7.02973578235938E-3</v>
      </c>
      <c r="C39" s="22">
        <v>2.9764562312111198E-3</v>
      </c>
      <c r="D39" s="22">
        <v>0</v>
      </c>
      <c r="E39" s="22">
        <v>0</v>
      </c>
      <c r="F39" s="22">
        <v>0</v>
      </c>
      <c r="G39" s="22">
        <v>0</v>
      </c>
      <c r="J39" s="22">
        <v>2.8617216117216098E-3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  <c r="X39" s="17">
        <f t="shared" si="0"/>
        <v>1.286791362529211E-2</v>
      </c>
      <c r="Y39" t="s">
        <v>82</v>
      </c>
      <c r="AA39" s="17">
        <v>0</v>
      </c>
      <c r="AB39" s="17">
        <v>0</v>
      </c>
      <c r="AD39" s="17">
        <v>7.02973578235938E-3</v>
      </c>
      <c r="AE39" s="17">
        <v>2.8617216117216098E-3</v>
      </c>
      <c r="AH39" t="s">
        <v>82</v>
      </c>
      <c r="AI39" t="s">
        <v>27</v>
      </c>
      <c r="AJ39" t="s">
        <v>28</v>
      </c>
      <c r="AK39" t="s">
        <v>76</v>
      </c>
      <c r="AL39" t="s">
        <v>77</v>
      </c>
      <c r="AM39" t="s">
        <v>78</v>
      </c>
      <c r="AN39" t="s">
        <v>79</v>
      </c>
    </row>
    <row r="40" spans="1:40" x14ac:dyDescent="0.2">
      <c r="A40" t="s">
        <v>202</v>
      </c>
      <c r="B40" s="22">
        <v>0</v>
      </c>
      <c r="C40" s="22">
        <v>8.9293686936333608E-3</v>
      </c>
      <c r="D40" s="22">
        <v>0</v>
      </c>
      <c r="E40" s="22">
        <v>0</v>
      </c>
      <c r="F40" s="22">
        <v>0</v>
      </c>
      <c r="G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</v>
      </c>
      <c r="T40" s="22">
        <v>0</v>
      </c>
      <c r="U40" s="22">
        <v>2.7281407720638399E-3</v>
      </c>
      <c r="V40" s="22">
        <v>2.5689770333453201E-3</v>
      </c>
      <c r="W40" s="22">
        <v>0</v>
      </c>
      <c r="X40" s="17">
        <f t="shared" si="0"/>
        <v>1.4226486499042521E-2</v>
      </c>
      <c r="Y40" t="s">
        <v>83</v>
      </c>
      <c r="AA40" s="17">
        <v>0</v>
      </c>
      <c r="AB40" s="17">
        <v>0</v>
      </c>
      <c r="AD40" s="17">
        <v>8.9293686936333608E-3</v>
      </c>
      <c r="AE40" s="17">
        <v>2.7281407720638399E-3</v>
      </c>
      <c r="AH40" t="s">
        <v>83</v>
      </c>
      <c r="AI40" t="s">
        <v>27</v>
      </c>
      <c r="AJ40" t="s">
        <v>28</v>
      </c>
      <c r="AK40" t="s">
        <v>76</v>
      </c>
      <c r="AL40" t="s">
        <v>77</v>
      </c>
      <c r="AM40" t="s">
        <v>78</v>
      </c>
      <c r="AN40" t="s">
        <v>79</v>
      </c>
    </row>
    <row r="41" spans="1:40" x14ac:dyDescent="0.2">
      <c r="A41" t="s">
        <v>203</v>
      </c>
      <c r="B41" s="22">
        <v>0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J41" s="22">
        <v>2.8617216117216098E-3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17">
        <f t="shared" si="0"/>
        <v>2.8617216117216098E-3</v>
      </c>
      <c r="Y41" t="s">
        <v>84</v>
      </c>
      <c r="AA41" s="17">
        <v>0</v>
      </c>
      <c r="AB41" s="17">
        <v>0</v>
      </c>
      <c r="AD41" s="17">
        <v>0</v>
      </c>
      <c r="AE41" s="17">
        <v>2.8617216117216098E-3</v>
      </c>
      <c r="AH41" t="s">
        <v>84</v>
      </c>
      <c r="AI41" t="s">
        <v>27</v>
      </c>
      <c r="AJ41" t="s">
        <v>28</v>
      </c>
      <c r="AK41" t="s">
        <v>76</v>
      </c>
      <c r="AL41" t="s">
        <v>77</v>
      </c>
      <c r="AM41" t="s">
        <v>78</v>
      </c>
      <c r="AN41" t="s">
        <v>79</v>
      </c>
    </row>
    <row r="42" spans="1:40" x14ac:dyDescent="0.2">
      <c r="A42" t="s">
        <v>204</v>
      </c>
      <c r="B42" s="22">
        <v>0</v>
      </c>
      <c r="C42" s="22">
        <v>0</v>
      </c>
      <c r="D42" s="22">
        <v>3.3072064027515999E-3</v>
      </c>
      <c r="E42" s="22">
        <v>0</v>
      </c>
      <c r="F42" s="22">
        <v>0</v>
      </c>
      <c r="G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0</v>
      </c>
      <c r="T42" s="22">
        <v>0</v>
      </c>
      <c r="U42" s="22">
        <v>0</v>
      </c>
      <c r="V42" s="22">
        <v>0</v>
      </c>
      <c r="W42" s="22">
        <v>0</v>
      </c>
      <c r="X42" s="17">
        <f t="shared" si="0"/>
        <v>3.3072064027515999E-3</v>
      </c>
      <c r="Y42" t="s">
        <v>85</v>
      </c>
      <c r="AA42" s="17">
        <v>0</v>
      </c>
      <c r="AB42" s="17">
        <v>0</v>
      </c>
      <c r="AD42" s="17">
        <v>3.3072064027515999E-3</v>
      </c>
      <c r="AE42" s="17">
        <v>0</v>
      </c>
      <c r="AH42" t="s">
        <v>85</v>
      </c>
      <c r="AI42" t="s">
        <v>27</v>
      </c>
      <c r="AJ42" t="s">
        <v>28</v>
      </c>
      <c r="AK42" t="s">
        <v>76</v>
      </c>
      <c r="AL42" t="s">
        <v>77</v>
      </c>
      <c r="AM42" t="s">
        <v>78</v>
      </c>
      <c r="AN42" t="s">
        <v>79</v>
      </c>
    </row>
    <row r="43" spans="1:40" x14ac:dyDescent="0.2">
      <c r="A43" t="s">
        <v>205</v>
      </c>
      <c r="B43" s="22">
        <v>0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0</v>
      </c>
      <c r="U43" s="22">
        <v>0</v>
      </c>
      <c r="V43" s="22">
        <v>2.5689770333453201E-3</v>
      </c>
      <c r="W43" s="22">
        <v>0</v>
      </c>
      <c r="X43" s="17">
        <f t="shared" si="0"/>
        <v>2.5689770333453201E-3</v>
      </c>
      <c r="Y43" t="s">
        <v>86</v>
      </c>
      <c r="AA43" s="17">
        <v>0</v>
      </c>
      <c r="AB43" s="17">
        <v>0</v>
      </c>
      <c r="AD43" s="17">
        <v>0</v>
      </c>
      <c r="AE43" s="17">
        <v>2.5689770333453201E-3</v>
      </c>
      <c r="AH43" t="s">
        <v>86</v>
      </c>
      <c r="AI43" t="s">
        <v>27</v>
      </c>
      <c r="AJ43" t="s">
        <v>28</v>
      </c>
      <c r="AK43" t="s">
        <v>76</v>
      </c>
      <c r="AL43" t="s">
        <v>77</v>
      </c>
      <c r="AM43" t="s">
        <v>78</v>
      </c>
      <c r="AN43" t="s">
        <v>87</v>
      </c>
    </row>
    <row r="50" spans="1:31" ht="19" x14ac:dyDescent="0.25">
      <c r="A50" s="3" t="s">
        <v>162</v>
      </c>
      <c r="B50" s="5" t="s">
        <v>0</v>
      </c>
      <c r="C50" s="5" t="s">
        <v>1</v>
      </c>
      <c r="D50" s="5" t="s">
        <v>2</v>
      </c>
      <c r="E50" s="5" t="s">
        <v>3</v>
      </c>
      <c r="F50" s="5" t="s">
        <v>4</v>
      </c>
      <c r="G50" s="5" t="s">
        <v>5</v>
      </c>
      <c r="H50" s="5"/>
      <c r="J50" s="5" t="s">
        <v>6</v>
      </c>
      <c r="K50" s="5" t="s">
        <v>7</v>
      </c>
      <c r="L50" s="5" t="s">
        <v>8</v>
      </c>
      <c r="M50" s="5" t="s">
        <v>9</v>
      </c>
      <c r="N50" s="5" t="s">
        <v>10</v>
      </c>
      <c r="O50" s="5" t="s">
        <v>11</v>
      </c>
      <c r="P50" s="5" t="s">
        <v>12</v>
      </c>
      <c r="Q50" s="5" t="s">
        <v>13</v>
      </c>
      <c r="R50" s="5" t="s">
        <v>14</v>
      </c>
      <c r="S50" s="5" t="s">
        <v>15</v>
      </c>
      <c r="T50" s="5" t="s">
        <v>16</v>
      </c>
      <c r="U50" s="5" t="s">
        <v>17</v>
      </c>
      <c r="V50" s="5" t="s">
        <v>18</v>
      </c>
      <c r="W50" s="5" t="s">
        <v>19</v>
      </c>
      <c r="X50" s="5"/>
      <c r="AB50" s="4" t="s">
        <v>133</v>
      </c>
      <c r="AC50" s="5"/>
      <c r="AD50" s="6" t="s">
        <v>134</v>
      </c>
      <c r="AE50" s="6" t="s">
        <v>135</v>
      </c>
    </row>
    <row r="51" spans="1:31" x14ac:dyDescent="0.2">
      <c r="A51" t="s">
        <v>15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J51" s="15">
        <v>0</v>
      </c>
      <c r="K51" s="15">
        <v>4.4577980260870299E-3</v>
      </c>
      <c r="L51" s="15">
        <v>0.93606664794533401</v>
      </c>
      <c r="M51" s="15">
        <v>0.97712781005854099</v>
      </c>
      <c r="N51" s="15">
        <v>6.6861430183918698</v>
      </c>
      <c r="O51" s="15">
        <v>4.6832725305032401</v>
      </c>
      <c r="P51" s="15">
        <v>2.8980840444372902</v>
      </c>
      <c r="Q51" s="15">
        <v>2.20106343514282</v>
      </c>
      <c r="R51" s="15">
        <v>1.92436786753189</v>
      </c>
      <c r="S51" s="15">
        <v>1.46718922721335</v>
      </c>
      <c r="T51" s="15">
        <v>1.5245878540228299</v>
      </c>
      <c r="U51" s="15">
        <v>1.1239939980903</v>
      </c>
      <c r="V51" s="15">
        <v>0.25946668036787801</v>
      </c>
      <c r="W51" s="15">
        <v>0.48372590485913602</v>
      </c>
      <c r="AB51" s="7" t="s">
        <v>147</v>
      </c>
      <c r="AC51" s="8" t="s">
        <v>136</v>
      </c>
      <c r="AD51" s="9">
        <v>5</v>
      </c>
      <c r="AE51" s="9">
        <v>4</v>
      </c>
    </row>
    <row r="52" spans="1:31" x14ac:dyDescent="0.2">
      <c r="A52" t="s">
        <v>155</v>
      </c>
      <c r="B52" s="15">
        <v>3.90250760717836</v>
      </c>
      <c r="C52" s="15">
        <v>3.4824537905170101</v>
      </c>
      <c r="D52" s="15">
        <v>3.5585540893607202</v>
      </c>
      <c r="E52" s="15">
        <v>1.3268286619849601</v>
      </c>
      <c r="F52" s="15">
        <v>0.675554645717649</v>
      </c>
      <c r="G52" s="15">
        <v>0.64669992830702105</v>
      </c>
      <c r="H52" s="15"/>
      <c r="I52" s="15"/>
      <c r="J52" s="15">
        <v>2.8617216117216098E-3</v>
      </c>
      <c r="K52" s="15">
        <v>3.5662384208696302E-3</v>
      </c>
      <c r="L52" s="15">
        <v>0.53074978938500394</v>
      </c>
      <c r="M52" s="15">
        <v>1.39931666340232</v>
      </c>
      <c r="N52" s="15">
        <v>0.984883695195096</v>
      </c>
      <c r="O52" s="15">
        <v>1.6949152542372901</v>
      </c>
      <c r="P52" s="15">
        <v>2.00105803068289</v>
      </c>
      <c r="Q52" s="15">
        <v>2.7525658464201799</v>
      </c>
      <c r="R52" s="15">
        <v>2.4534091998849199</v>
      </c>
      <c r="S52" s="15">
        <v>2.0198974977389201</v>
      </c>
      <c r="T52" s="15">
        <v>2.1135691137100201</v>
      </c>
      <c r="U52" s="15">
        <v>1.9997271859227901</v>
      </c>
      <c r="V52" s="15">
        <v>3.46555001798284</v>
      </c>
      <c r="W52" s="15">
        <v>2.6398308174724701</v>
      </c>
      <c r="AB52" s="7" t="s">
        <v>137</v>
      </c>
      <c r="AC52" s="14" t="s">
        <v>138</v>
      </c>
      <c r="AD52" s="9">
        <v>4</v>
      </c>
      <c r="AE52" s="9">
        <v>4</v>
      </c>
    </row>
    <row r="53" spans="1:31" x14ac:dyDescent="0.2">
      <c r="A53" t="s">
        <v>156</v>
      </c>
      <c r="B53" s="15">
        <v>28.061700995209701</v>
      </c>
      <c r="C53" s="15">
        <v>19.977974223888999</v>
      </c>
      <c r="D53" s="15">
        <v>9.49498958229983</v>
      </c>
      <c r="E53" s="15">
        <v>5.6677645889006296</v>
      </c>
      <c r="F53" s="15">
        <v>2.9760229279152499</v>
      </c>
      <c r="G53" s="15">
        <v>2.8077311366994899</v>
      </c>
      <c r="H53" s="15"/>
      <c r="I53" s="15"/>
      <c r="J53" s="15">
        <v>7.1543040293040303E-2</v>
      </c>
      <c r="K53" s="15">
        <v>2.5855228551304801E-2</v>
      </c>
      <c r="L53" s="15">
        <v>1.68585603294955</v>
      </c>
      <c r="M53" s="15">
        <v>4.5265609018302104</v>
      </c>
      <c r="N53" s="15">
        <v>3.3596706725980998</v>
      </c>
      <c r="O53" s="15">
        <v>4.3952591247883497</v>
      </c>
      <c r="P53" s="15">
        <v>4.1079191296547597</v>
      </c>
      <c r="Q53" s="15">
        <v>4.98577964634599</v>
      </c>
      <c r="R53" s="15">
        <v>4.3697855065051296</v>
      </c>
      <c r="S53" s="15">
        <v>4.0247211335544204</v>
      </c>
      <c r="T53" s="15">
        <v>3.9819642102296702</v>
      </c>
      <c r="U53" s="15">
        <v>3.52202973673442</v>
      </c>
      <c r="V53" s="15">
        <v>4.7243487643220501</v>
      </c>
      <c r="W53" s="15">
        <v>3.86980723887309</v>
      </c>
      <c r="AB53" s="7" t="s">
        <v>139</v>
      </c>
      <c r="AC53" t="s">
        <v>140</v>
      </c>
      <c r="AD53" s="9">
        <v>23</v>
      </c>
      <c r="AE53" s="9">
        <v>21</v>
      </c>
    </row>
    <row r="54" spans="1:31" x14ac:dyDescent="0.2">
      <c r="A54" t="s">
        <v>132</v>
      </c>
      <c r="B54" s="15">
        <v>0.20587083362623901</v>
      </c>
      <c r="C54" s="15">
        <v>7.1434949549066901E-2</v>
      </c>
      <c r="D54" s="15">
        <v>4.9608096041273898E-2</v>
      </c>
      <c r="E54" s="15">
        <v>1.55366353862408E-2</v>
      </c>
      <c r="F54" s="15">
        <v>1.53535146754011E-2</v>
      </c>
      <c r="G54" s="15">
        <v>5.8524880389775697E-3</v>
      </c>
      <c r="H54" s="15"/>
      <c r="I54" s="15"/>
      <c r="J54" s="15">
        <v>5.7234432234432196E-3</v>
      </c>
      <c r="K54" s="15">
        <v>8.91559605217407E-4</v>
      </c>
      <c r="L54" s="15">
        <v>0.16568379668632399</v>
      </c>
      <c r="M54" s="15">
        <v>0.60716850558203295</v>
      </c>
      <c r="N54" s="15">
        <v>0.17263129938251101</v>
      </c>
      <c r="O54" s="15">
        <v>0.146625006545759</v>
      </c>
      <c r="P54" s="15">
        <v>0.15180440232766801</v>
      </c>
      <c r="Q54" s="15">
        <v>0.20032150364783</v>
      </c>
      <c r="R54" s="15">
        <v>0.12786497458683599</v>
      </c>
      <c r="S54" s="15">
        <v>9.0443171540548706E-2</v>
      </c>
      <c r="T54" s="15">
        <v>0.121177962519374</v>
      </c>
      <c r="U54" s="15">
        <v>0.114581912426681</v>
      </c>
      <c r="V54" s="15">
        <v>0.11817294353388499</v>
      </c>
      <c r="W54" s="15">
        <v>0.12153917207516</v>
      </c>
      <c r="AD54" s="9"/>
      <c r="AE54" s="9"/>
    </row>
    <row r="55" spans="1:31" x14ac:dyDescent="0.2">
      <c r="A55" t="s">
        <v>131</v>
      </c>
      <c r="B55" s="15">
        <f>SUM(B51:B54)</f>
        <v>32.170079436014298</v>
      </c>
      <c r="C55" s="15">
        <f t="shared" ref="C55:W55" si="1">SUM(C51:C54)</f>
        <v>23.531862963955074</v>
      </c>
      <c r="D55" s="15">
        <f t="shared" si="1"/>
        <v>13.103151767701824</v>
      </c>
      <c r="E55" s="15">
        <f t="shared" si="1"/>
        <v>7.0101298862718302</v>
      </c>
      <c r="F55" s="15">
        <f t="shared" si="1"/>
        <v>3.6669310883083002</v>
      </c>
      <c r="G55" s="15">
        <f t="shared" si="1"/>
        <v>3.4602835530454885</v>
      </c>
      <c r="H55" s="15"/>
      <c r="I55" s="15"/>
      <c r="J55" s="15">
        <f t="shared" si="1"/>
        <v>8.0128205128205135E-2</v>
      </c>
      <c r="K55" s="15">
        <f t="shared" si="1"/>
        <v>3.477082460347887E-2</v>
      </c>
      <c r="L55" s="15">
        <f t="shared" si="1"/>
        <v>3.3183562669662119</v>
      </c>
      <c r="M55" s="15">
        <f t="shared" si="1"/>
        <v>7.5101738808731042</v>
      </c>
      <c r="N55" s="15">
        <f t="shared" si="1"/>
        <v>11.203328685567577</v>
      </c>
      <c r="O55" s="15">
        <f t="shared" si="1"/>
        <v>10.920071916074638</v>
      </c>
      <c r="P55" s="15">
        <f t="shared" si="1"/>
        <v>9.1588656071026069</v>
      </c>
      <c r="Q55" s="15">
        <f t="shared" si="1"/>
        <v>10.139730431556819</v>
      </c>
      <c r="R55" s="15">
        <f t="shared" si="1"/>
        <v>8.8754275485087764</v>
      </c>
      <c r="S55" s="15">
        <f t="shared" si="1"/>
        <v>7.6022510300472392</v>
      </c>
      <c r="T55" s="15">
        <f t="shared" si="1"/>
        <v>7.7412991404818943</v>
      </c>
      <c r="U55" s="15">
        <f t="shared" si="1"/>
        <v>6.760332833174191</v>
      </c>
      <c r="V55" s="15">
        <f t="shared" si="1"/>
        <v>8.5675384062066531</v>
      </c>
      <c r="W55" s="15">
        <f t="shared" si="1"/>
        <v>7.1149031332798556</v>
      </c>
      <c r="AC55" s="7" t="s">
        <v>141</v>
      </c>
      <c r="AD55" s="9">
        <f>SUM(AD51:AD53)</f>
        <v>32</v>
      </c>
      <c r="AE55" s="9">
        <f>SUM(AE51:AE53)</f>
        <v>29</v>
      </c>
    </row>
    <row r="56" spans="1:31" x14ac:dyDescent="0.2">
      <c r="AD56" s="9"/>
      <c r="AE56" s="9"/>
    </row>
    <row r="57" spans="1:31" ht="19" x14ac:dyDescent="0.25">
      <c r="A57" s="3" t="s">
        <v>163</v>
      </c>
      <c r="B57" s="5"/>
      <c r="C57" s="5"/>
      <c r="D57" s="5"/>
      <c r="E57" s="5"/>
      <c r="F57" s="5"/>
      <c r="G57" s="5"/>
      <c r="H57" s="6" t="s">
        <v>148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6" t="s">
        <v>148</v>
      </c>
      <c r="AD57" s="9"/>
      <c r="AE57" s="9"/>
    </row>
    <row r="58" spans="1:31" x14ac:dyDescent="0.2">
      <c r="A58" t="s">
        <v>206</v>
      </c>
      <c r="B58" s="15">
        <f t="shared" ref="B58:G58" si="2">SUM(B9,B16)</f>
        <v>3.4264940699157398</v>
      </c>
      <c r="C58" s="15">
        <f t="shared" si="2"/>
        <v>2.967526862517488</v>
      </c>
      <c r="D58" s="15">
        <f t="shared" si="2"/>
        <v>3.3568144987928741</v>
      </c>
      <c r="E58" s="15">
        <f t="shared" si="2"/>
        <v>1.227394195513023</v>
      </c>
      <c r="F58" s="15">
        <f t="shared" si="2"/>
        <v>0.61158166790347734</v>
      </c>
      <c r="G58" s="15">
        <f t="shared" si="2"/>
        <v>0.61304812208290071</v>
      </c>
      <c r="H58" s="9"/>
      <c r="I58" s="15"/>
      <c r="J58" s="15">
        <f t="shared" ref="J58:W58" si="3">SUM(J9,J16)</f>
        <v>2.8617216117216098E-3</v>
      </c>
      <c r="K58" s="15">
        <f t="shared" si="3"/>
        <v>2.67467881565222E-3</v>
      </c>
      <c r="L58" s="15">
        <f t="shared" si="3"/>
        <v>0.49237105681924598</v>
      </c>
      <c r="M58" s="15">
        <f t="shared" si="3"/>
        <v>1.1838697743248201</v>
      </c>
      <c r="N58" s="15">
        <f t="shared" si="3"/>
        <v>0.88086227120819804</v>
      </c>
      <c r="O58" s="15">
        <f t="shared" si="3"/>
        <v>1.45403131491211</v>
      </c>
      <c r="P58" s="15">
        <f t="shared" si="3"/>
        <v>1.7227499597488301</v>
      </c>
      <c r="Q58" s="15">
        <f t="shared" si="3"/>
        <v>2.3123531593916198</v>
      </c>
      <c r="R58" s="15">
        <f t="shared" si="3"/>
        <v>1.9611290477256056</v>
      </c>
      <c r="S58" s="15">
        <f t="shared" si="3"/>
        <v>1.6405386393327299</v>
      </c>
      <c r="T58" s="15">
        <f t="shared" si="3"/>
        <v>1.6175848950260701</v>
      </c>
      <c r="U58" s="15">
        <f t="shared" si="3"/>
        <v>1.5823216477970301</v>
      </c>
      <c r="V58" s="15">
        <f t="shared" si="3"/>
        <v>2.8387196218465802</v>
      </c>
      <c r="W58" s="15">
        <f t="shared" si="3"/>
        <v>2.2290284158584299</v>
      </c>
      <c r="X58" s="9"/>
      <c r="AB58" s="4" t="s">
        <v>142</v>
      </c>
      <c r="AC58" s="5"/>
      <c r="AE58" s="9"/>
    </row>
    <row r="59" spans="1:31" x14ac:dyDescent="0.2">
      <c r="A59" t="s">
        <v>157</v>
      </c>
      <c r="B59" s="15">
        <f>100*B58/B55</f>
        <v>10.651183117937194</v>
      </c>
      <c r="C59" s="15">
        <f t="shared" ref="C59:G59" si="4">100*C58/C55</f>
        <v>12.610675436377463</v>
      </c>
      <c r="D59" s="15">
        <f t="shared" si="4"/>
        <v>25.618374558303916</v>
      </c>
      <c r="E59" s="15">
        <f t="shared" si="4"/>
        <v>17.508865248226993</v>
      </c>
      <c r="F59" s="15">
        <f t="shared" si="4"/>
        <v>16.678297278436833</v>
      </c>
      <c r="G59" s="15">
        <f t="shared" si="4"/>
        <v>17.716701902748422</v>
      </c>
      <c r="H59" s="18">
        <f>AVERAGE(B59:G59)</f>
        <v>16.79734959033847</v>
      </c>
      <c r="I59" s="15"/>
      <c r="J59" s="15">
        <f>100*J58/J55</f>
        <v>3.571428571428569</v>
      </c>
      <c r="K59" s="15">
        <f t="shared" ref="K59:W59" si="5">100*K58/K55</f>
        <v>7.6923076923076898</v>
      </c>
      <c r="L59" s="15">
        <f t="shared" si="5"/>
        <v>14.837799717912549</v>
      </c>
      <c r="M59" s="15">
        <f t="shared" si="5"/>
        <v>15.7635467980295</v>
      </c>
      <c r="N59" s="15">
        <f t="shared" si="5"/>
        <v>7.8625049387593879</v>
      </c>
      <c r="O59" s="15">
        <f t="shared" si="5"/>
        <v>13.31521739130433</v>
      </c>
      <c r="P59" s="15">
        <f t="shared" si="5"/>
        <v>18.809643395278723</v>
      </c>
      <c r="Q59" s="15">
        <f t="shared" si="5"/>
        <v>22.804878048780527</v>
      </c>
      <c r="R59" s="15">
        <f t="shared" si="5"/>
        <v>22.096164235548393</v>
      </c>
      <c r="S59" s="15">
        <f t="shared" si="5"/>
        <v>21.579643093192306</v>
      </c>
      <c r="T59" s="15">
        <f t="shared" si="5"/>
        <v>20.895522388059735</v>
      </c>
      <c r="U59" s="15">
        <f t="shared" si="5"/>
        <v>23.405972558514989</v>
      </c>
      <c r="V59" s="15">
        <f t="shared" si="5"/>
        <v>33.133433283358293</v>
      </c>
      <c r="W59" s="15">
        <f t="shared" si="5"/>
        <v>31.32900580799452</v>
      </c>
      <c r="X59" s="18">
        <f>AVERAGE(R59:W59)</f>
        <v>25.406623561111374</v>
      </c>
      <c r="AB59" s="7" t="s">
        <v>143</v>
      </c>
      <c r="AC59" s="9">
        <v>9</v>
      </c>
      <c r="AE59" s="9"/>
    </row>
    <row r="60" spans="1:31" x14ac:dyDescent="0.2">
      <c r="H60" s="18"/>
      <c r="X60" s="18"/>
      <c r="AB60" s="7" t="s">
        <v>144</v>
      </c>
      <c r="AC60" s="9">
        <v>12</v>
      </c>
      <c r="AE60" s="9"/>
    </row>
    <row r="61" spans="1:31" x14ac:dyDescent="0.2">
      <c r="A61" t="s">
        <v>207</v>
      </c>
      <c r="B61" s="15">
        <f t="shared" ref="B61:G61" si="6">SUM(B20,B22,B23,B24)</f>
        <v>27.696154734527081</v>
      </c>
      <c r="C61" s="15">
        <f t="shared" si="6"/>
        <v>19.739857725392149</v>
      </c>
      <c r="D61" s="15">
        <f t="shared" si="6"/>
        <v>9.3924661838145269</v>
      </c>
      <c r="E61" s="15">
        <f t="shared" si="6"/>
        <v>5.6366913181281495</v>
      </c>
      <c r="F61" s="15">
        <f t="shared" si="6"/>
        <v>2.9581104941272849</v>
      </c>
      <c r="G61" s="15">
        <f t="shared" si="6"/>
        <v>2.8004155266507667</v>
      </c>
      <c r="H61" s="18"/>
      <c r="I61" s="15"/>
      <c r="J61" s="15">
        <f t="shared" ref="J61:W61" si="7">SUM(J20,J22,J23,J24)</f>
        <v>7.1543040293040205E-2</v>
      </c>
      <c r="K61" s="15">
        <f t="shared" si="7"/>
        <v>2.5855228551304749E-2</v>
      </c>
      <c r="L61" s="15">
        <f t="shared" si="7"/>
        <v>1.6821117663577652</v>
      </c>
      <c r="M61" s="15">
        <f t="shared" si="7"/>
        <v>4.4982698961937775</v>
      </c>
      <c r="N61" s="15">
        <f t="shared" si="7"/>
        <v>3.3397516765155015</v>
      </c>
      <c r="O61" s="15">
        <f t="shared" si="7"/>
        <v>4.3743126952818123</v>
      </c>
      <c r="P61" s="15">
        <f t="shared" si="7"/>
        <v>4.0757181958276778</v>
      </c>
      <c r="Q61" s="15">
        <f t="shared" si="7"/>
        <v>4.9635217014962318</v>
      </c>
      <c r="R61" s="15">
        <f t="shared" si="7"/>
        <v>4.3410158872230973</v>
      </c>
      <c r="S61" s="15">
        <f t="shared" si="7"/>
        <v>3.9970857200281351</v>
      </c>
      <c r="T61" s="15">
        <f t="shared" si="7"/>
        <v>3.9453290122587008</v>
      </c>
      <c r="U61" s="15">
        <f t="shared" si="7"/>
        <v>3.4947483290137797</v>
      </c>
      <c r="V61" s="15">
        <f t="shared" si="7"/>
        <v>4.6704002466217949</v>
      </c>
      <c r="W61" s="15">
        <f t="shared" si="7"/>
        <v>3.847930187899558</v>
      </c>
      <c r="X61" s="18"/>
      <c r="AB61" s="10" t="s">
        <v>145</v>
      </c>
      <c r="AC61" s="11">
        <f>41-(AC59+AC60)</f>
        <v>20</v>
      </c>
      <c r="AE61" s="9"/>
    </row>
    <row r="62" spans="1:31" x14ac:dyDescent="0.2">
      <c r="A62" t="s">
        <v>157</v>
      </c>
      <c r="B62" s="15">
        <f>100*B61/B55</f>
        <v>86.092901292377064</v>
      </c>
      <c r="C62" s="15">
        <f t="shared" ref="C62:G62" si="8">100*C61/C55</f>
        <v>83.885656463445628</v>
      </c>
      <c r="D62" s="15">
        <f t="shared" si="8"/>
        <v>71.680969207470923</v>
      </c>
      <c r="E62" s="15">
        <f t="shared" si="8"/>
        <v>80.407801418439746</v>
      </c>
      <c r="F62" s="15">
        <f t="shared" si="8"/>
        <v>80.669923237962394</v>
      </c>
      <c r="G62" s="15">
        <f t="shared" si="8"/>
        <v>80.930232558139508</v>
      </c>
      <c r="H62" s="18">
        <f>AVERAGE(B62:G62)</f>
        <v>80.611247362972549</v>
      </c>
      <c r="I62" s="15"/>
      <c r="J62" s="15">
        <f>100*J61/J55</f>
        <v>89.285714285714164</v>
      </c>
      <c r="K62" s="15">
        <f t="shared" ref="K62:W62" si="9">100*K61/K55</f>
        <v>74.358974358974208</v>
      </c>
      <c r="L62" s="15">
        <f t="shared" si="9"/>
        <v>50.691114245416038</v>
      </c>
      <c r="M62" s="15">
        <f t="shared" si="9"/>
        <v>59.895682410895468</v>
      </c>
      <c r="N62" s="15">
        <f t="shared" si="9"/>
        <v>29.810351639668109</v>
      </c>
      <c r="O62" s="15">
        <f t="shared" si="9"/>
        <v>40.057544757033213</v>
      </c>
      <c r="P62" s="15">
        <f t="shared" si="9"/>
        <v>44.500251130085367</v>
      </c>
      <c r="Q62" s="15">
        <f t="shared" si="9"/>
        <v>48.951219512195159</v>
      </c>
      <c r="R62" s="15">
        <f t="shared" si="9"/>
        <v>48.910498829461595</v>
      </c>
      <c r="S62" s="15">
        <f t="shared" si="9"/>
        <v>52.577660277594099</v>
      </c>
      <c r="T62" s="15">
        <f t="shared" si="9"/>
        <v>50.964688751365124</v>
      </c>
      <c r="U62" s="15">
        <f t="shared" si="9"/>
        <v>51.69491525423733</v>
      </c>
      <c r="V62" s="15">
        <f t="shared" si="9"/>
        <v>54.512743628185873</v>
      </c>
      <c r="W62" s="15">
        <f t="shared" si="9"/>
        <v>54.082678510420202</v>
      </c>
      <c r="X62" s="18">
        <f>AVERAGE(R62:W62)</f>
        <v>52.123864208544035</v>
      </c>
      <c r="AE62" s="9"/>
    </row>
    <row r="63" spans="1:31" x14ac:dyDescent="0.2">
      <c r="H63" s="18"/>
      <c r="X63" s="18"/>
      <c r="AE63" s="9"/>
    </row>
    <row r="64" spans="1:31" x14ac:dyDescent="0.2">
      <c r="A64" t="s">
        <v>208</v>
      </c>
      <c r="B64">
        <f>B34</f>
        <v>0</v>
      </c>
      <c r="C64">
        <f t="shared" ref="C64:W64" si="10">C34</f>
        <v>0</v>
      </c>
      <c r="D64">
        <f t="shared" si="10"/>
        <v>0</v>
      </c>
      <c r="E64">
        <f t="shared" si="10"/>
        <v>0</v>
      </c>
      <c r="F64">
        <f t="shared" si="10"/>
        <v>0</v>
      </c>
      <c r="G64">
        <f t="shared" si="10"/>
        <v>0</v>
      </c>
      <c r="H64" s="18"/>
      <c r="J64" s="15">
        <f t="shared" si="10"/>
        <v>0</v>
      </c>
      <c r="K64" s="15">
        <f t="shared" si="10"/>
        <v>4.4577980260870299E-3</v>
      </c>
      <c r="L64" s="15">
        <f t="shared" si="10"/>
        <v>0.93606664794533401</v>
      </c>
      <c r="M64" s="15">
        <f t="shared" si="10"/>
        <v>0.97712781005854099</v>
      </c>
      <c r="N64" s="15">
        <f t="shared" si="10"/>
        <v>6.6861430183918698</v>
      </c>
      <c r="O64" s="15">
        <f t="shared" si="10"/>
        <v>4.6832725305032401</v>
      </c>
      <c r="P64" s="15">
        <f t="shared" si="10"/>
        <v>2.8980840444372902</v>
      </c>
      <c r="Q64" s="15">
        <f t="shared" si="10"/>
        <v>2.20106343514282</v>
      </c>
      <c r="R64" s="15">
        <f t="shared" si="10"/>
        <v>1.92436786753189</v>
      </c>
      <c r="S64" s="15">
        <f t="shared" si="10"/>
        <v>1.46718922721335</v>
      </c>
      <c r="T64" s="15">
        <f t="shared" si="10"/>
        <v>1.5245878540228299</v>
      </c>
      <c r="U64" s="15">
        <f t="shared" si="10"/>
        <v>1.1239939980903</v>
      </c>
      <c r="V64" s="15">
        <f t="shared" si="10"/>
        <v>0.25689770333453199</v>
      </c>
      <c r="W64" s="15">
        <f t="shared" si="10"/>
        <v>0.48372590485913602</v>
      </c>
      <c r="X64" s="18"/>
      <c r="AE64" s="9"/>
    </row>
    <row r="65" spans="1:24" x14ac:dyDescent="0.2">
      <c r="A65" t="s">
        <v>157</v>
      </c>
      <c r="B65" s="15">
        <f>100*B64/B55</f>
        <v>0</v>
      </c>
      <c r="C65" s="15">
        <f t="shared" ref="C65:G65" si="11">100*C64/C55</f>
        <v>0</v>
      </c>
      <c r="D65" s="15">
        <f t="shared" si="11"/>
        <v>0</v>
      </c>
      <c r="E65" s="15">
        <f t="shared" si="11"/>
        <v>0</v>
      </c>
      <c r="F65" s="15">
        <f t="shared" si="11"/>
        <v>0</v>
      </c>
      <c r="G65" s="15">
        <f t="shared" si="11"/>
        <v>0</v>
      </c>
      <c r="H65" s="18">
        <f>AVERAGE(B65:G65)</f>
        <v>0</v>
      </c>
      <c r="I65" s="15"/>
      <c r="J65" s="15">
        <f>100*J64/J55</f>
        <v>0</v>
      </c>
      <c r="K65" s="15">
        <f t="shared" ref="K65:W65" si="12">100*K64/K55</f>
        <v>12.820512820512807</v>
      </c>
      <c r="L65" s="15">
        <f t="shared" si="12"/>
        <v>28.208744710860344</v>
      </c>
      <c r="M65" s="15">
        <f t="shared" si="12"/>
        <v>13.010721529991311</v>
      </c>
      <c r="N65" s="15">
        <f t="shared" si="12"/>
        <v>59.679968391939937</v>
      </c>
      <c r="O65" s="15">
        <f t="shared" si="12"/>
        <v>42.8868286445013</v>
      </c>
      <c r="P65" s="15">
        <f t="shared" si="12"/>
        <v>31.642390758412873</v>
      </c>
      <c r="Q65" s="15">
        <f t="shared" si="12"/>
        <v>21.707317073170717</v>
      </c>
      <c r="R65" s="15">
        <f t="shared" si="12"/>
        <v>21.681973707905676</v>
      </c>
      <c r="S65" s="15">
        <f t="shared" si="12"/>
        <v>19.299405155320596</v>
      </c>
      <c r="T65" s="15">
        <f t="shared" si="12"/>
        <v>19.694211867491852</v>
      </c>
      <c r="U65" s="15">
        <f t="shared" si="12"/>
        <v>16.626311541565759</v>
      </c>
      <c r="V65" s="15">
        <f t="shared" si="12"/>
        <v>2.9985007496251836</v>
      </c>
      <c r="W65" s="15">
        <f t="shared" si="12"/>
        <v>6.7987700717458148</v>
      </c>
      <c r="X65" s="18">
        <f>AVERAGE(R65:W65)</f>
        <v>14.51652884894248</v>
      </c>
    </row>
    <row r="66" spans="1:24" x14ac:dyDescent="0.2">
      <c r="H66" s="18"/>
      <c r="X66" s="18"/>
    </row>
    <row r="67" spans="1:24" x14ac:dyDescent="0.2">
      <c r="A67" t="s">
        <v>209</v>
      </c>
      <c r="B67" s="16">
        <f>SUM(B59+B62+B65)</f>
        <v>96.744084410314258</v>
      </c>
      <c r="C67" s="16">
        <f t="shared" ref="C67:G67" si="13">SUM(C59+C62+C65)</f>
        <v>96.49633189982309</v>
      </c>
      <c r="D67" s="16">
        <f t="shared" si="13"/>
        <v>97.299343765774836</v>
      </c>
      <c r="E67" s="16">
        <f t="shared" si="13"/>
        <v>97.916666666666742</v>
      </c>
      <c r="F67" s="16">
        <f t="shared" si="13"/>
        <v>97.348220516399223</v>
      </c>
      <c r="G67" s="16">
        <f t="shared" si="13"/>
        <v>98.646934460887934</v>
      </c>
      <c r="H67" s="19">
        <f>AVERAGE(B67:G67)</f>
        <v>97.408596953311019</v>
      </c>
      <c r="J67" s="16">
        <f>SUM(J59+J62+J65)</f>
        <v>92.857142857142733</v>
      </c>
      <c r="K67" s="16">
        <f t="shared" ref="K67:W67" si="14">SUM(K59+K62+K65)</f>
        <v>94.871794871794705</v>
      </c>
      <c r="L67" s="16">
        <f t="shared" si="14"/>
        <v>93.737658674188935</v>
      </c>
      <c r="M67" s="16">
        <f t="shared" si="14"/>
        <v>88.669950738916285</v>
      </c>
      <c r="N67" s="16">
        <f t="shared" si="14"/>
        <v>97.352824970367436</v>
      </c>
      <c r="O67" s="16">
        <f t="shared" si="14"/>
        <v>96.25959079283885</v>
      </c>
      <c r="P67" s="16">
        <f t="shared" si="14"/>
        <v>94.952285283776959</v>
      </c>
      <c r="Q67" s="16">
        <f t="shared" si="14"/>
        <v>93.463414634146403</v>
      </c>
      <c r="R67" s="16">
        <f t="shared" si="14"/>
        <v>92.688636772915658</v>
      </c>
      <c r="S67" s="16">
        <f t="shared" si="14"/>
        <v>93.456708526107008</v>
      </c>
      <c r="T67" s="16">
        <f t="shared" si="14"/>
        <v>91.554423006916721</v>
      </c>
      <c r="U67" s="16">
        <f t="shared" si="14"/>
        <v>91.727199354318074</v>
      </c>
      <c r="V67" s="16">
        <f t="shared" si="14"/>
        <v>90.644677661169339</v>
      </c>
      <c r="W67" s="16">
        <f t="shared" si="14"/>
        <v>92.21045439016055</v>
      </c>
      <c r="X67" s="19">
        <f>AVERAGE(R67:W67)</f>
        <v>92.047016618597908</v>
      </c>
    </row>
    <row r="68" spans="1:24" x14ac:dyDescent="0.2">
      <c r="A68" t="s">
        <v>210</v>
      </c>
      <c r="B68" s="16">
        <f>SUM(B58+B61+B64)</f>
        <v>31.122648804442822</v>
      </c>
      <c r="C68" s="16">
        <f t="shared" ref="C68:G68" si="15">SUM(C58+C61+C64)</f>
        <v>22.707384587909637</v>
      </c>
      <c r="D68" s="16">
        <f t="shared" si="15"/>
        <v>12.749280682607401</v>
      </c>
      <c r="E68" s="16">
        <f t="shared" si="15"/>
        <v>6.8640855136411725</v>
      </c>
      <c r="F68" s="16">
        <f t="shared" si="15"/>
        <v>3.569692162030762</v>
      </c>
      <c r="G68" s="16">
        <f t="shared" si="15"/>
        <v>3.4134636487336674</v>
      </c>
      <c r="J68" s="16">
        <f>SUM(J58+J61+J64)</f>
        <v>7.4404761904761821E-2</v>
      </c>
      <c r="K68" s="16">
        <f t="shared" ref="K68:W68" si="16">SUM(K58+K61+K64)</f>
        <v>3.2987705393043999E-2</v>
      </c>
      <c r="L68" s="16">
        <f t="shared" si="16"/>
        <v>3.1105494711223454</v>
      </c>
      <c r="M68" s="16">
        <f t="shared" si="16"/>
        <v>6.6592674805771388</v>
      </c>
      <c r="N68" s="16">
        <f t="shared" si="16"/>
        <v>10.906756966115569</v>
      </c>
      <c r="O68" s="16">
        <f t="shared" si="16"/>
        <v>10.511616540697162</v>
      </c>
      <c r="P68" s="16">
        <f t="shared" si="16"/>
        <v>8.696552200013798</v>
      </c>
      <c r="Q68" s="16">
        <f t="shared" si="16"/>
        <v>9.4769382960306707</v>
      </c>
      <c r="R68" s="16">
        <f t="shared" si="16"/>
        <v>8.2265128024805918</v>
      </c>
      <c r="S68" s="16">
        <f t="shared" si="16"/>
        <v>7.104813586574215</v>
      </c>
      <c r="T68" s="16">
        <f t="shared" si="16"/>
        <v>7.0875017613076006</v>
      </c>
      <c r="U68" s="16">
        <f t="shared" si="16"/>
        <v>6.2010639749011096</v>
      </c>
      <c r="V68" s="16">
        <f t="shared" si="16"/>
        <v>7.766017571802907</v>
      </c>
      <c r="W68" s="16">
        <f t="shared" si="16"/>
        <v>6.5606845086171237</v>
      </c>
    </row>
    <row r="70" spans="1:24" x14ac:dyDescent="0.2">
      <c r="A70" t="s">
        <v>149</v>
      </c>
      <c r="B70" s="16">
        <f>100-B67</f>
        <v>3.2559155896857419</v>
      </c>
      <c r="C70" s="16">
        <f t="shared" ref="C70:G70" si="17">100-C67</f>
        <v>3.5036681001769097</v>
      </c>
      <c r="D70" s="16">
        <f t="shared" si="17"/>
        <v>2.7006562342251641</v>
      </c>
      <c r="E70" s="16">
        <f t="shared" si="17"/>
        <v>2.0833333333332575</v>
      </c>
      <c r="F70" s="16">
        <f t="shared" si="17"/>
        <v>2.6517794836007766</v>
      </c>
      <c r="G70" s="16">
        <f t="shared" si="17"/>
        <v>1.3530655391120661</v>
      </c>
      <c r="J70" s="16">
        <f>100-J67</f>
        <v>7.1428571428572667</v>
      </c>
      <c r="K70" s="16">
        <f t="shared" ref="K70:W70" si="18">100-K67</f>
        <v>5.1282051282052947</v>
      </c>
      <c r="L70" s="16">
        <f t="shared" si="18"/>
        <v>6.2623413258110645</v>
      </c>
      <c r="M70" s="16">
        <f t="shared" si="18"/>
        <v>11.330049261083715</v>
      </c>
      <c r="N70" s="16">
        <f t="shared" si="18"/>
        <v>2.6471750296325638</v>
      </c>
      <c r="O70" s="16">
        <f t="shared" si="18"/>
        <v>3.7404092071611501</v>
      </c>
      <c r="P70" s="16">
        <f t="shared" si="18"/>
        <v>5.0477147162230409</v>
      </c>
      <c r="Q70" s="16">
        <f t="shared" si="18"/>
        <v>6.5365853658535968</v>
      </c>
      <c r="R70" s="16">
        <f t="shared" si="18"/>
        <v>7.3113632270843425</v>
      </c>
      <c r="S70" s="16">
        <f t="shared" si="18"/>
        <v>6.5432914738929924</v>
      </c>
      <c r="T70" s="16">
        <f t="shared" si="18"/>
        <v>8.4455769930832787</v>
      </c>
      <c r="U70" s="16">
        <f t="shared" si="18"/>
        <v>8.2728006456819259</v>
      </c>
      <c r="V70" s="16">
        <f t="shared" si="18"/>
        <v>9.3553223388306606</v>
      </c>
      <c r="W70" s="16">
        <f t="shared" si="18"/>
        <v>7.7895456098394504</v>
      </c>
    </row>
    <row r="71" spans="1:24" x14ac:dyDescent="0.2">
      <c r="A71" s="5"/>
      <c r="B71" s="5"/>
      <c r="C71" s="5"/>
      <c r="D71" s="5"/>
      <c r="E71" s="5"/>
      <c r="F71" s="5"/>
      <c r="G71" s="5"/>
      <c r="H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</sheetData>
  <mergeCells count="2">
    <mergeCell ref="B1:G1"/>
    <mergeCell ref="J1:W1"/>
  </mergeCells>
  <conditionalFormatting sqref="B3:G4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5D9542-F7C7-6B47-9D5E-2512DF87A6B3}</x14:id>
        </ext>
      </extLst>
    </cfRule>
  </conditionalFormatting>
  <conditionalFormatting sqref="J3:W4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57DE1D-AB80-194D-A54B-64A3B2D63B22}</x14:id>
        </ext>
      </extLst>
    </cfRule>
  </conditionalFormatting>
  <pageMargins left="0.75" right="0.75" top="1" bottom="1" header="0.5" footer="0.5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5D9542-F7C7-6B47-9D5E-2512DF87A6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G43</xm:sqref>
        </x14:conditionalFormatting>
        <x14:conditionalFormatting xmlns:xm="http://schemas.microsoft.com/office/excel/2006/main">
          <x14:cfRule type="dataBar" id="{8357DE1D-AB80-194D-A54B-64A3B2D63B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W4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8F07F-61CE-5C49-BAB5-01F3757FA577}">
  <dimension ref="A1:B42"/>
  <sheetViews>
    <sheetView workbookViewId="0"/>
  </sheetViews>
  <sheetFormatPr baseColWidth="10" defaultRowHeight="16" x14ac:dyDescent="0.2"/>
  <sheetData>
    <row r="1" spans="1:2" x14ac:dyDescent="0.2">
      <c r="A1" t="s">
        <v>129</v>
      </c>
      <c r="B1" t="s">
        <v>130</v>
      </c>
    </row>
    <row r="2" spans="1:2" x14ac:dyDescent="0.2">
      <c r="A2" t="s">
        <v>26</v>
      </c>
      <c r="B2" t="s">
        <v>88</v>
      </c>
    </row>
    <row r="3" spans="1:2" x14ac:dyDescent="0.2">
      <c r="A3" t="s">
        <v>33</v>
      </c>
      <c r="B3" t="s">
        <v>89</v>
      </c>
    </row>
    <row r="4" spans="1:2" x14ac:dyDescent="0.2">
      <c r="A4" t="s">
        <v>35</v>
      </c>
      <c r="B4" t="s">
        <v>90</v>
      </c>
    </row>
    <row r="5" spans="1:2" x14ac:dyDescent="0.2">
      <c r="A5" t="s">
        <v>37</v>
      </c>
      <c r="B5" t="s">
        <v>91</v>
      </c>
    </row>
    <row r="6" spans="1:2" x14ac:dyDescent="0.2">
      <c r="A6" t="s">
        <v>38</v>
      </c>
      <c r="B6" t="s">
        <v>92</v>
      </c>
    </row>
    <row r="7" spans="1:2" x14ac:dyDescent="0.2">
      <c r="A7" t="s">
        <v>39</v>
      </c>
      <c r="B7" t="s">
        <v>93</v>
      </c>
    </row>
    <row r="8" spans="1:2" x14ac:dyDescent="0.2">
      <c r="A8" t="s">
        <v>40</v>
      </c>
      <c r="B8" t="s">
        <v>94</v>
      </c>
    </row>
    <row r="9" spans="1:2" x14ac:dyDescent="0.2">
      <c r="A9" t="s">
        <v>41</v>
      </c>
      <c r="B9" t="s">
        <v>95</v>
      </c>
    </row>
    <row r="10" spans="1:2" x14ac:dyDescent="0.2">
      <c r="A10" t="s">
        <v>42</v>
      </c>
      <c r="B10" t="s">
        <v>96</v>
      </c>
    </row>
    <row r="11" spans="1:2" x14ac:dyDescent="0.2">
      <c r="A11" t="s">
        <v>43</v>
      </c>
      <c r="B11" t="s">
        <v>97</v>
      </c>
    </row>
    <row r="12" spans="1:2" x14ac:dyDescent="0.2">
      <c r="A12" t="s">
        <v>44</v>
      </c>
      <c r="B12" t="s">
        <v>98</v>
      </c>
    </row>
    <row r="13" spans="1:2" x14ac:dyDescent="0.2">
      <c r="A13" t="s">
        <v>45</v>
      </c>
      <c r="B13" t="s">
        <v>99</v>
      </c>
    </row>
    <row r="14" spans="1:2" x14ac:dyDescent="0.2">
      <c r="A14" t="s">
        <v>46</v>
      </c>
      <c r="B14" t="s">
        <v>100</v>
      </c>
    </row>
    <row r="15" spans="1:2" x14ac:dyDescent="0.2">
      <c r="A15" t="s">
        <v>47</v>
      </c>
      <c r="B15" t="s">
        <v>101</v>
      </c>
    </row>
    <row r="16" spans="1:2" x14ac:dyDescent="0.2">
      <c r="A16" t="s">
        <v>48</v>
      </c>
      <c r="B16" t="s">
        <v>102</v>
      </c>
    </row>
    <row r="17" spans="1:2" x14ac:dyDescent="0.2">
      <c r="A17" t="s">
        <v>50</v>
      </c>
      <c r="B17" t="s">
        <v>103</v>
      </c>
    </row>
    <row r="18" spans="1:2" x14ac:dyDescent="0.2">
      <c r="A18" t="s">
        <v>51</v>
      </c>
      <c r="B18" t="s">
        <v>104</v>
      </c>
    </row>
    <row r="19" spans="1:2" x14ac:dyDescent="0.2">
      <c r="A19" t="s">
        <v>52</v>
      </c>
      <c r="B19" t="s">
        <v>105</v>
      </c>
    </row>
    <row r="20" spans="1:2" x14ac:dyDescent="0.2">
      <c r="A20" t="s">
        <v>53</v>
      </c>
      <c r="B20" t="s">
        <v>106</v>
      </c>
    </row>
    <row r="21" spans="1:2" x14ac:dyDescent="0.2">
      <c r="A21" t="s">
        <v>54</v>
      </c>
      <c r="B21" t="s">
        <v>107</v>
      </c>
    </row>
    <row r="22" spans="1:2" x14ac:dyDescent="0.2">
      <c r="A22" t="s">
        <v>55</v>
      </c>
      <c r="B22" t="s">
        <v>108</v>
      </c>
    </row>
    <row r="23" spans="1:2" x14ac:dyDescent="0.2">
      <c r="A23" t="s">
        <v>56</v>
      </c>
      <c r="B23" t="s">
        <v>109</v>
      </c>
    </row>
    <row r="24" spans="1:2" x14ac:dyDescent="0.2">
      <c r="A24" t="s">
        <v>57</v>
      </c>
      <c r="B24" t="s">
        <v>110</v>
      </c>
    </row>
    <row r="25" spans="1:2" x14ac:dyDescent="0.2">
      <c r="A25" t="s">
        <v>58</v>
      </c>
      <c r="B25" t="s">
        <v>111</v>
      </c>
    </row>
    <row r="26" spans="1:2" x14ac:dyDescent="0.2">
      <c r="A26" t="s">
        <v>59</v>
      </c>
      <c r="B26" t="s">
        <v>112</v>
      </c>
    </row>
    <row r="27" spans="1:2" x14ac:dyDescent="0.2">
      <c r="A27" t="s">
        <v>60</v>
      </c>
      <c r="B27" t="s">
        <v>113</v>
      </c>
    </row>
    <row r="28" spans="1:2" x14ac:dyDescent="0.2">
      <c r="A28" t="s">
        <v>61</v>
      </c>
      <c r="B28" t="s">
        <v>114</v>
      </c>
    </row>
    <row r="29" spans="1:2" x14ac:dyDescent="0.2">
      <c r="A29" t="s">
        <v>62</v>
      </c>
      <c r="B29" t="s">
        <v>115</v>
      </c>
    </row>
    <row r="30" spans="1:2" x14ac:dyDescent="0.2">
      <c r="A30" t="s">
        <v>63</v>
      </c>
      <c r="B30" t="s">
        <v>116</v>
      </c>
    </row>
    <row r="31" spans="1:2" x14ac:dyDescent="0.2">
      <c r="A31" t="s">
        <v>66</v>
      </c>
      <c r="B31" t="s">
        <v>117</v>
      </c>
    </row>
    <row r="32" spans="1:2" x14ac:dyDescent="0.2">
      <c r="A32" t="s">
        <v>67</v>
      </c>
      <c r="B32" t="s">
        <v>118</v>
      </c>
    </row>
    <row r="33" spans="1:2" x14ac:dyDescent="0.2">
      <c r="A33" t="s">
        <v>68</v>
      </c>
      <c r="B33" t="s">
        <v>119</v>
      </c>
    </row>
    <row r="34" spans="1:2" x14ac:dyDescent="0.2">
      <c r="A34" t="s">
        <v>74</v>
      </c>
      <c r="B34" t="s">
        <v>120</v>
      </c>
    </row>
    <row r="35" spans="1:2" x14ac:dyDescent="0.2">
      <c r="A35" t="s">
        <v>75</v>
      </c>
      <c r="B35" t="s">
        <v>121</v>
      </c>
    </row>
    <row r="36" spans="1:2" x14ac:dyDescent="0.2">
      <c r="A36" t="s">
        <v>80</v>
      </c>
      <c r="B36" t="s">
        <v>122</v>
      </c>
    </row>
    <row r="37" spans="1:2" x14ac:dyDescent="0.2">
      <c r="A37" t="s">
        <v>81</v>
      </c>
      <c r="B37" t="s">
        <v>123</v>
      </c>
    </row>
    <row r="38" spans="1:2" x14ac:dyDescent="0.2">
      <c r="A38" t="s">
        <v>82</v>
      </c>
      <c r="B38" t="s">
        <v>124</v>
      </c>
    </row>
    <row r="39" spans="1:2" x14ac:dyDescent="0.2">
      <c r="A39" t="s">
        <v>83</v>
      </c>
      <c r="B39" t="s">
        <v>125</v>
      </c>
    </row>
    <row r="40" spans="1:2" x14ac:dyDescent="0.2">
      <c r="A40" t="s">
        <v>84</v>
      </c>
      <c r="B40" t="s">
        <v>126</v>
      </c>
    </row>
    <row r="41" spans="1:2" x14ac:dyDescent="0.2">
      <c r="A41" t="s">
        <v>85</v>
      </c>
      <c r="B41" t="s">
        <v>127</v>
      </c>
    </row>
    <row r="42" spans="1:2" x14ac:dyDescent="0.2">
      <c r="A42" t="s">
        <v>86</v>
      </c>
      <c r="B42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ke Lugano methanotroph ASVs</vt:lpstr>
      <vt:lpstr>16S sequences of methanotro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kob Zopfi</cp:lastModifiedBy>
  <dcterms:created xsi:type="dcterms:W3CDTF">2022-09-25T02:27:34Z</dcterms:created>
  <dcterms:modified xsi:type="dcterms:W3CDTF">2023-02-06T17:41:17Z</dcterms:modified>
</cp:coreProperties>
</file>